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03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s-kncv-02\homefolders\spruijt\Desktop\Influenza artikel\Revised manuscript PlosOne\FINAL\Supplementary\"/>
    </mc:Choice>
  </mc:AlternateContent>
  <bookViews>
    <workbookView xWindow="0" yWindow="0" windowWidth="12264" windowHeight="3852" activeTab="13"/>
  </bookViews>
  <sheets>
    <sheet name="DK" sheetId="12" r:id="rId1"/>
    <sheet name="ENG" sheetId="13" r:id="rId2"/>
    <sheet name="FR" sheetId="2" r:id="rId3"/>
    <sheet name="DE" sheetId="3" r:id="rId4"/>
    <sheet name="HU" sheetId="4" r:id="rId5"/>
    <sheet name="IRL" sheetId="14" r:id="rId6"/>
    <sheet name="IT" sheetId="5" r:id="rId7"/>
    <sheet name="LV" sheetId="6" r:id="rId8"/>
    <sheet name="LT" sheetId="7" r:id="rId9"/>
    <sheet name="NL" sheetId="1" r:id="rId10"/>
    <sheet name="PT" sheetId="8" r:id="rId11"/>
    <sheet name="RO" sheetId="9" r:id="rId12"/>
    <sheet name="SK" sheetId="10" r:id="rId13"/>
    <sheet name="ES" sheetId="11" r:id="rId1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4" uniqueCount="66">
  <si>
    <t>the Netherlands</t>
  </si>
  <si>
    <t>Influenza season</t>
  </si>
  <si>
    <t>Vaccinatiegraad</t>
  </si>
  <si>
    <t>1996/1997</t>
  </si>
  <si>
    <t>1997/1998</t>
  </si>
  <si>
    <t>1998/1999</t>
  </si>
  <si>
    <t>1999/2000</t>
  </si>
  <si>
    <t>2000/2001</t>
  </si>
  <si>
    <t>2001/2002</t>
  </si>
  <si>
    <t>2002/2003</t>
  </si>
  <si>
    <t>2003/2004</t>
  </si>
  <si>
    <t>2004/2005</t>
  </si>
  <si>
    <t>2005/2006</t>
  </si>
  <si>
    <t>2006/2007</t>
  </si>
  <si>
    <t>2007/2008</t>
  </si>
  <si>
    <t>2008/2009</t>
  </si>
  <si>
    <t>2009/2010</t>
  </si>
  <si>
    <t>2010/2011</t>
  </si>
  <si>
    <t>2011/2012</t>
  </si>
  <si>
    <t>2012/2013</t>
  </si>
  <si>
    <t>2013/2014</t>
  </si>
  <si>
    <t>France</t>
  </si>
  <si>
    <t>Germany</t>
  </si>
  <si>
    <t>Hungary</t>
  </si>
  <si>
    <t>Italy</t>
  </si>
  <si>
    <t>Latvia</t>
  </si>
  <si>
    <t>Portugal</t>
  </si>
  <si>
    <t>Romania</t>
  </si>
  <si>
    <t>Spain</t>
  </si>
  <si>
    <t>Lithuania</t>
  </si>
  <si>
    <t>Total population</t>
  </si>
  <si>
    <t>Elderly population</t>
  </si>
  <si>
    <t>ARI cases</t>
  </si>
  <si>
    <t xml:space="preserve">Denominator </t>
  </si>
  <si>
    <t>Elderly (65+) population)</t>
  </si>
  <si>
    <t>Denominator</t>
  </si>
  <si>
    <t>ARII incidentie = totale ARI cases / denominator * 10 000</t>
  </si>
  <si>
    <t>Influenza incidentie = (totale ARI cases*percentage influenza positief = totale influenza cases) / denominator *10 000</t>
  </si>
  <si>
    <t>ARI incidentie = totale ARI cases / denominator * 10 000</t>
  </si>
  <si>
    <t>Denmark</t>
  </si>
  <si>
    <t>ILI cases</t>
  </si>
  <si>
    <t>England</t>
  </si>
  <si>
    <t>Ireland</t>
  </si>
  <si>
    <t>Vaccination coverage</t>
  </si>
  <si>
    <t>The total population</t>
  </si>
  <si>
    <t>The elderly population</t>
  </si>
  <si>
    <t>The elderly (65+) population</t>
  </si>
  <si>
    <t>ILI incidence</t>
  </si>
  <si>
    <t xml:space="preserve">The elderly (65+) population </t>
  </si>
  <si>
    <t>ARI incidence</t>
  </si>
  <si>
    <t>1991/1992</t>
  </si>
  <si>
    <t>1992/1993</t>
  </si>
  <si>
    <t>1993/1994</t>
  </si>
  <si>
    <t>1994/1995</t>
  </si>
  <si>
    <t>1995/1996</t>
  </si>
  <si>
    <t>The elderly (60+) population</t>
  </si>
  <si>
    <t>Influenza-like illness (ILI) incidence = totale ILI cases / denominator * 10 000</t>
  </si>
  <si>
    <t>Influenza incidence = (total ILI cases*percentage influenza positives = total influenza cases) / denominator *10 000</t>
  </si>
  <si>
    <t>Slovakia</t>
  </si>
  <si>
    <t>The elderly (60+)population</t>
  </si>
  <si>
    <t>The elderly (65+)population</t>
  </si>
  <si>
    <t>Elderly (65+) population</t>
  </si>
  <si>
    <t>Influenza incidence</t>
  </si>
  <si>
    <t>Total influenza cases</t>
  </si>
  <si>
    <t>Percentage influenza positive</t>
  </si>
  <si>
    <t>Elderly (60+)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4"/>
      <color theme="3"/>
      <name val="Calibri"/>
      <family val="2"/>
      <scheme val="minor"/>
    </font>
    <font>
      <sz val="10"/>
      <name val="Arial"/>
      <family val="2"/>
    </font>
    <font>
      <b/>
      <sz val="9"/>
      <color indexed="60"/>
      <name val="Arial Bold"/>
    </font>
    <font>
      <sz val="7"/>
      <color indexed="60"/>
      <name val="Arial"/>
      <family val="2"/>
    </font>
    <font>
      <sz val="18"/>
      <color theme="3"/>
      <name val="Calibri Light"/>
      <family val="2"/>
      <scheme val="major"/>
    </font>
    <font>
      <sz val="11"/>
      <color rgb="FFFF0000"/>
      <name val="Calibri"/>
      <family val="2"/>
      <scheme val="minor"/>
    </font>
    <font>
      <sz val="10"/>
      <color theme="1"/>
      <name val="Times New Roman"/>
      <family val="2"/>
    </font>
    <font>
      <b/>
      <sz val="18"/>
      <color theme="3"/>
      <name val="Calibri Light"/>
      <family val="2"/>
      <scheme val="maj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20"/>
      <color theme="3"/>
      <name val="Calibri"/>
      <family val="2"/>
      <scheme val="minor"/>
    </font>
    <font>
      <b/>
      <sz val="20"/>
      <color theme="3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7" fillId="0" borderId="0"/>
  </cellStyleXfs>
  <cellXfs count="103">
    <xf numFmtId="0" fontId="0" fillId="0" borderId="0" xfId="0"/>
    <xf numFmtId="0" fontId="1" fillId="0" borderId="0" xfId="0" applyFont="1"/>
    <xf numFmtId="0" fontId="2" fillId="0" borderId="0" xfId="1"/>
    <xf numFmtId="0" fontId="0" fillId="0" borderId="0" xfId="0" applyFill="1"/>
    <xf numFmtId="0" fontId="3" fillId="0" borderId="0" xfId="1" applyFont="1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top"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9" xfId="0" applyBorder="1" applyAlignment="1"/>
    <xf numFmtId="0" fontId="0" fillId="0" borderId="4" xfId="0" applyBorder="1" applyAlignment="1"/>
    <xf numFmtId="0" fontId="0" fillId="0" borderId="0" xfId="0" applyBorder="1" applyAlignment="1"/>
    <xf numFmtId="0" fontId="0" fillId="0" borderId="5" xfId="0" applyBorder="1" applyAlignment="1"/>
    <xf numFmtId="0" fontId="0" fillId="0" borderId="2" xfId="0" applyBorder="1" applyAlignment="1"/>
    <xf numFmtId="0" fontId="0" fillId="0" borderId="5" xfId="0" applyFill="1" applyBorder="1" applyAlignment="1"/>
    <xf numFmtId="0" fontId="0" fillId="0" borderId="0" xfId="0" applyAlignment="1"/>
    <xf numFmtId="0" fontId="0" fillId="0" borderId="1" xfId="0" applyBorder="1"/>
    <xf numFmtId="0" fontId="0" fillId="0" borderId="11" xfId="0" applyBorder="1"/>
    <xf numFmtId="0" fontId="0" fillId="0" borderId="15" xfId="0" applyBorder="1" applyAlignment="1"/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/>
    <xf numFmtId="0" fontId="0" fillId="0" borderId="2" xfId="0" applyBorder="1"/>
    <xf numFmtId="0" fontId="0" fillId="0" borderId="15" xfId="0" applyBorder="1"/>
    <xf numFmtId="0" fontId="0" fillId="0" borderId="3" xfId="0" applyBorder="1"/>
    <xf numFmtId="0" fontId="5" fillId="0" borderId="0" xfId="2" applyAlignment="1">
      <alignment horizontal="center"/>
    </xf>
    <xf numFmtId="0" fontId="6" fillId="0" borderId="0" xfId="0" applyFont="1" applyFill="1"/>
    <xf numFmtId="0" fontId="0" fillId="0" borderId="0" xfId="0" applyFill="1" applyBorder="1"/>
    <xf numFmtId="0" fontId="7" fillId="0" borderId="0" xfId="3" applyBorder="1"/>
    <xf numFmtId="0" fontId="1" fillId="0" borderId="13" xfId="0" applyFont="1" applyBorder="1" applyAlignment="1">
      <alignment horizontal="center"/>
    </xf>
    <xf numFmtId="0" fontId="7" fillId="0" borderId="5" xfId="3" applyBorder="1"/>
    <xf numFmtId="0" fontId="7" fillId="0" borderId="7" xfId="3" applyBorder="1"/>
    <xf numFmtId="0" fontId="7" fillId="0" borderId="8" xfId="3" applyBorder="1"/>
    <xf numFmtId="0" fontId="0" fillId="0" borderId="5" xfId="0" applyFill="1" applyBorder="1"/>
    <xf numFmtId="0" fontId="0" fillId="0" borderId="7" xfId="0" applyFill="1" applyBorder="1"/>
    <xf numFmtId="0" fontId="0" fillId="0" borderId="1" xfId="0" applyFill="1" applyBorder="1"/>
    <xf numFmtId="0" fontId="8" fillId="0" borderId="0" xfId="2" applyFont="1" applyAlignment="1">
      <alignment horizontal="center"/>
    </xf>
    <xf numFmtId="0" fontId="8" fillId="0" borderId="0" xfId="2" applyFont="1" applyBorder="1" applyAlignment="1">
      <alignment horizontal="center"/>
    </xf>
    <xf numFmtId="0" fontId="0" fillId="2" borderId="0" xfId="0" applyFill="1"/>
    <xf numFmtId="0" fontId="9" fillId="0" borderId="0" xfId="0" applyFont="1"/>
    <xf numFmtId="0" fontId="9" fillId="0" borderId="10" xfId="0" applyFont="1" applyBorder="1"/>
    <xf numFmtId="0" fontId="9" fillId="0" borderId="1" xfId="0" applyFont="1" applyBorder="1"/>
    <xf numFmtId="0" fontId="9" fillId="0" borderId="0" xfId="0" applyFont="1" applyBorder="1"/>
    <xf numFmtId="0" fontId="9" fillId="0" borderId="4" xfId="0" applyFont="1" applyBorder="1"/>
    <xf numFmtId="0" fontId="9" fillId="0" borderId="5" xfId="0" applyFont="1" applyBorder="1"/>
    <xf numFmtId="0" fontId="9" fillId="0" borderId="9" xfId="0" applyFont="1" applyBorder="1"/>
    <xf numFmtId="0" fontId="9" fillId="0" borderId="6" xfId="0" applyFont="1" applyBorder="1"/>
    <xf numFmtId="0" fontId="9" fillId="0" borderId="8" xfId="0" applyFont="1" applyBorder="1"/>
    <xf numFmtId="0" fontId="9" fillId="0" borderId="7" xfId="0" applyFont="1" applyBorder="1"/>
    <xf numFmtId="0" fontId="9" fillId="0" borderId="0" xfId="0" applyFont="1" applyFill="1"/>
    <xf numFmtId="0" fontId="10" fillId="0" borderId="5" xfId="3" applyFont="1" applyBorder="1"/>
    <xf numFmtId="0" fontId="10" fillId="0" borderId="7" xfId="3" applyFont="1" applyBorder="1"/>
    <xf numFmtId="0" fontId="10" fillId="0" borderId="0" xfId="3" applyFont="1"/>
    <xf numFmtId="0" fontId="10" fillId="0" borderId="0" xfId="3" applyFont="1" applyFill="1"/>
    <xf numFmtId="0" fontId="0" fillId="0" borderId="0" xfId="0" applyFont="1" applyBorder="1"/>
    <xf numFmtId="0" fontId="0" fillId="0" borderId="5" xfId="3" applyFont="1" applyBorder="1"/>
    <xf numFmtId="0" fontId="0" fillId="0" borderId="4" xfId="0" applyFont="1" applyBorder="1"/>
    <xf numFmtId="0" fontId="0" fillId="0" borderId="8" xfId="0" applyFont="1" applyBorder="1"/>
    <xf numFmtId="0" fontId="0" fillId="0" borderId="7" xfId="3" applyFont="1" applyBorder="1"/>
    <xf numFmtId="0" fontId="0" fillId="0" borderId="6" xfId="0" applyFont="1" applyBorder="1"/>
    <xf numFmtId="0" fontId="1" fillId="0" borderId="1" xfId="0" applyFont="1" applyBorder="1" applyAlignment="1">
      <alignment horizontal="center"/>
    </xf>
    <xf numFmtId="0" fontId="0" fillId="0" borderId="1" xfId="0" applyFont="1" applyBorder="1"/>
    <xf numFmtId="0" fontId="0" fillId="2" borderId="0" xfId="0" applyFill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0" xfId="0" applyFill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1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/>
    </xf>
    <xf numFmtId="0" fontId="9" fillId="2" borderId="0" xfId="0" applyFont="1" applyFill="1"/>
    <xf numFmtId="0" fontId="1" fillId="0" borderId="14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vertic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5" fillId="0" borderId="0" xfId="2" applyBorder="1" applyAlignment="1"/>
    <xf numFmtId="0" fontId="11" fillId="0" borderId="0" xfId="2" applyFont="1" applyAlignment="1">
      <alignment horizontal="center"/>
    </xf>
    <xf numFmtId="0" fontId="12" fillId="0" borderId="11" xfId="2" applyFont="1" applyBorder="1" applyAlignment="1">
      <alignment horizontal="center"/>
    </xf>
    <xf numFmtId="0" fontId="12" fillId="0" borderId="12" xfId="2" applyFont="1" applyBorder="1" applyAlignment="1">
      <alignment horizontal="center"/>
    </xf>
    <xf numFmtId="0" fontId="12" fillId="0" borderId="13" xfId="2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0" fillId="0" borderId="11" xfId="0" applyFont="1" applyBorder="1"/>
  </cellXfs>
  <cellStyles count="4">
    <cellStyle name="Normal" xfId="0" builtinId="0"/>
    <cellStyle name="Normal 2" xfId="3"/>
    <cellStyle name="Normal_LT" xfId="1"/>
    <cellStyle name="Title" xfId="2" builtin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ance - incidence &amp; V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RI incidenc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FR!$A$4:$A$14</c:f>
              <c:strCache>
                <c:ptCount val="11"/>
                <c:pt idx="0">
                  <c:v>2001/2002</c:v>
                </c:pt>
                <c:pt idx="1">
                  <c:v>2002/2003</c:v>
                </c:pt>
                <c:pt idx="2">
                  <c:v>2003/2004</c:v>
                </c:pt>
                <c:pt idx="3">
                  <c:v>2004/2005</c:v>
                </c:pt>
                <c:pt idx="4">
                  <c:v>2005/2006</c:v>
                </c:pt>
                <c:pt idx="5">
                  <c:v>2006/2007</c:v>
                </c:pt>
                <c:pt idx="6">
                  <c:v>2007/2008</c:v>
                </c:pt>
                <c:pt idx="7">
                  <c:v>2008/2009</c:v>
                </c:pt>
                <c:pt idx="8">
                  <c:v>2009/2010</c:v>
                </c:pt>
                <c:pt idx="9">
                  <c:v>2010/2011</c:v>
                </c:pt>
                <c:pt idx="10">
                  <c:v>2011/2012</c:v>
                </c:pt>
              </c:strCache>
            </c:strRef>
          </c:cat>
          <c:val>
            <c:numRef>
              <c:f>FR!$D$4:$D$14</c:f>
              <c:numCache>
                <c:formatCode>General</c:formatCode>
                <c:ptCount val="11"/>
                <c:pt idx="0">
                  <c:v>5623.35</c:v>
                </c:pt>
                <c:pt idx="1">
                  <c:v>5612.99</c:v>
                </c:pt>
                <c:pt idx="2">
                  <c:v>5930.74</c:v>
                </c:pt>
                <c:pt idx="3">
                  <c:v>5896.59</c:v>
                </c:pt>
                <c:pt idx="4">
                  <c:v>5260.09</c:v>
                </c:pt>
                <c:pt idx="5">
                  <c:v>4967.26</c:v>
                </c:pt>
                <c:pt idx="6">
                  <c:v>4954.87</c:v>
                </c:pt>
                <c:pt idx="7">
                  <c:v>4900.6400000000003</c:v>
                </c:pt>
                <c:pt idx="8">
                  <c:v>5290.23</c:v>
                </c:pt>
                <c:pt idx="9">
                  <c:v>5266.51</c:v>
                </c:pt>
                <c:pt idx="10">
                  <c:v>5207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9E-4FD4-B5C9-48A032A229AA}"/>
            </c:ext>
          </c:extLst>
        </c:ser>
        <c:ser>
          <c:idx val="1"/>
          <c:order val="1"/>
          <c:tx>
            <c:v>Influenza incidenc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FR!$A$4:$A$14</c:f>
              <c:strCache>
                <c:ptCount val="11"/>
                <c:pt idx="0">
                  <c:v>2001/2002</c:v>
                </c:pt>
                <c:pt idx="1">
                  <c:v>2002/2003</c:v>
                </c:pt>
                <c:pt idx="2">
                  <c:v>2003/2004</c:v>
                </c:pt>
                <c:pt idx="3">
                  <c:v>2004/2005</c:v>
                </c:pt>
                <c:pt idx="4">
                  <c:v>2005/2006</c:v>
                </c:pt>
                <c:pt idx="5">
                  <c:v>2006/2007</c:v>
                </c:pt>
                <c:pt idx="6">
                  <c:v>2007/2008</c:v>
                </c:pt>
                <c:pt idx="7">
                  <c:v>2008/2009</c:v>
                </c:pt>
                <c:pt idx="8">
                  <c:v>2009/2010</c:v>
                </c:pt>
                <c:pt idx="9">
                  <c:v>2010/2011</c:v>
                </c:pt>
                <c:pt idx="10">
                  <c:v>2011/2012</c:v>
                </c:pt>
              </c:strCache>
            </c:strRef>
          </c:cat>
          <c:val>
            <c:numRef>
              <c:f>FR!$G$4:$G$14</c:f>
              <c:numCache>
                <c:formatCode>General</c:formatCode>
                <c:ptCount val="11"/>
                <c:pt idx="0">
                  <c:v>1451.18</c:v>
                </c:pt>
                <c:pt idx="1">
                  <c:v>1054.04</c:v>
                </c:pt>
                <c:pt idx="2">
                  <c:v>1668.51</c:v>
                </c:pt>
                <c:pt idx="3">
                  <c:v>1647.28</c:v>
                </c:pt>
                <c:pt idx="4">
                  <c:v>979.07</c:v>
                </c:pt>
                <c:pt idx="5">
                  <c:v>1117.4100000000001</c:v>
                </c:pt>
                <c:pt idx="6">
                  <c:v>1358.41</c:v>
                </c:pt>
                <c:pt idx="7">
                  <c:v>1672.7</c:v>
                </c:pt>
                <c:pt idx="8">
                  <c:v>1865.09</c:v>
                </c:pt>
                <c:pt idx="9">
                  <c:v>1918.63</c:v>
                </c:pt>
                <c:pt idx="10">
                  <c:v>1807.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9E-4FD4-B5C9-48A032A22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4647936"/>
        <c:axId val="154654208"/>
      </c:lineChart>
      <c:lineChart>
        <c:grouping val="standard"/>
        <c:varyColors val="0"/>
        <c:ser>
          <c:idx val="2"/>
          <c:order val="2"/>
          <c:tx>
            <c:v>Vaccination coverag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FR!$A$4:$A$14</c:f>
              <c:strCache>
                <c:ptCount val="11"/>
                <c:pt idx="0">
                  <c:v>2001/2002</c:v>
                </c:pt>
                <c:pt idx="1">
                  <c:v>2002/2003</c:v>
                </c:pt>
                <c:pt idx="2">
                  <c:v>2003/2004</c:v>
                </c:pt>
                <c:pt idx="3">
                  <c:v>2004/2005</c:v>
                </c:pt>
                <c:pt idx="4">
                  <c:v>2005/2006</c:v>
                </c:pt>
                <c:pt idx="5">
                  <c:v>2006/2007</c:v>
                </c:pt>
                <c:pt idx="6">
                  <c:v>2007/2008</c:v>
                </c:pt>
                <c:pt idx="7">
                  <c:v>2008/2009</c:v>
                </c:pt>
                <c:pt idx="8">
                  <c:v>2009/2010</c:v>
                </c:pt>
                <c:pt idx="9">
                  <c:v>2010/2011</c:v>
                </c:pt>
                <c:pt idx="10">
                  <c:v>2011/2012</c:v>
                </c:pt>
              </c:strCache>
            </c:strRef>
          </c:cat>
          <c:val>
            <c:numRef>
              <c:f>FR!$K$4:$K$14</c:f>
              <c:numCache>
                <c:formatCode>General</c:formatCode>
                <c:ptCount val="11"/>
                <c:pt idx="0">
                  <c:v>22</c:v>
                </c:pt>
                <c:pt idx="1">
                  <c:v>23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1</c:v>
                </c:pt>
                <c:pt idx="6">
                  <c:v>21</c:v>
                </c:pt>
                <c:pt idx="7">
                  <c:v>21</c:v>
                </c:pt>
                <c:pt idx="8">
                  <c:v>21</c:v>
                </c:pt>
                <c:pt idx="9">
                  <c:v>18</c:v>
                </c:pt>
                <c:pt idx="10">
                  <c:v>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F9E-4FD4-B5C9-48A032A22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4658304"/>
        <c:axId val="154656128"/>
      </c:lineChart>
      <c:catAx>
        <c:axId val="154647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fluenza seas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654208"/>
        <c:crosses val="autoZero"/>
        <c:auto val="1"/>
        <c:lblAlgn val="ctr"/>
        <c:lblOffset val="100"/>
        <c:noMultiLvlLbl val="0"/>
      </c:catAx>
      <c:valAx>
        <c:axId val="15465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id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647936"/>
        <c:crosses val="autoZero"/>
        <c:crossBetween val="between"/>
      </c:valAx>
      <c:valAx>
        <c:axId val="15465612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ccination co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658304"/>
        <c:crosses val="max"/>
        <c:crossBetween val="between"/>
      </c:valAx>
      <c:catAx>
        <c:axId val="1546583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465612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accent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rmany - ARI incidence &amp; vaccination coverage</a:t>
            </a:r>
          </a:p>
          <a:p>
            <a:pPr>
              <a:defRPr/>
            </a:pPr>
            <a:r>
              <a:rPr lang="en-US"/>
              <a:t>Total popu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RI incidenc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!$A$5:$A$16</c:f>
              <c:strCache>
                <c:ptCount val="12"/>
                <c:pt idx="0">
                  <c:v>2001/2002</c:v>
                </c:pt>
                <c:pt idx="1">
                  <c:v>2002/2003</c:v>
                </c:pt>
                <c:pt idx="2">
                  <c:v>2003/2004</c:v>
                </c:pt>
                <c:pt idx="3">
                  <c:v>2004/2005</c:v>
                </c:pt>
                <c:pt idx="4">
                  <c:v>2005/2006</c:v>
                </c:pt>
                <c:pt idx="5">
                  <c:v>2006/2007</c:v>
                </c:pt>
                <c:pt idx="6">
                  <c:v>2007/2008</c:v>
                </c:pt>
                <c:pt idx="7">
                  <c:v>2008/2009</c:v>
                </c:pt>
                <c:pt idx="8">
                  <c:v>2009/2010</c:v>
                </c:pt>
                <c:pt idx="9">
                  <c:v>2010/2011</c:v>
                </c:pt>
                <c:pt idx="10">
                  <c:v>2011/2012</c:v>
                </c:pt>
                <c:pt idx="11">
                  <c:v>2012/2013</c:v>
                </c:pt>
              </c:strCache>
            </c:strRef>
          </c:cat>
          <c:val>
            <c:numRef>
              <c:f>DE!$D$5:$D$16</c:f>
              <c:numCache>
                <c:formatCode>General</c:formatCode>
                <c:ptCount val="12"/>
                <c:pt idx="0">
                  <c:v>3831.01</c:v>
                </c:pt>
                <c:pt idx="1">
                  <c:v>4357.87</c:v>
                </c:pt>
                <c:pt idx="2">
                  <c:v>3424.58</c:v>
                </c:pt>
                <c:pt idx="3">
                  <c:v>3760.61</c:v>
                </c:pt>
                <c:pt idx="4">
                  <c:v>3863.32</c:v>
                </c:pt>
                <c:pt idx="5">
                  <c:v>3473.5</c:v>
                </c:pt>
                <c:pt idx="6">
                  <c:v>3256.48</c:v>
                </c:pt>
                <c:pt idx="7">
                  <c:v>3092.09</c:v>
                </c:pt>
                <c:pt idx="8">
                  <c:v>3453.77</c:v>
                </c:pt>
                <c:pt idx="9">
                  <c:v>3154.48</c:v>
                </c:pt>
                <c:pt idx="10">
                  <c:v>3684.25</c:v>
                </c:pt>
                <c:pt idx="11">
                  <c:v>4311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FC-4263-979B-67CB588369D1}"/>
            </c:ext>
          </c:extLst>
        </c:ser>
        <c:ser>
          <c:idx val="1"/>
          <c:order val="1"/>
          <c:tx>
            <c:v>Influenza incidenc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DE!$A$5:$A$16</c:f>
              <c:strCache>
                <c:ptCount val="12"/>
                <c:pt idx="0">
                  <c:v>2001/2002</c:v>
                </c:pt>
                <c:pt idx="1">
                  <c:v>2002/2003</c:v>
                </c:pt>
                <c:pt idx="2">
                  <c:v>2003/2004</c:v>
                </c:pt>
                <c:pt idx="3">
                  <c:v>2004/2005</c:v>
                </c:pt>
                <c:pt idx="4">
                  <c:v>2005/2006</c:v>
                </c:pt>
                <c:pt idx="5">
                  <c:v>2006/2007</c:v>
                </c:pt>
                <c:pt idx="6">
                  <c:v>2007/2008</c:v>
                </c:pt>
                <c:pt idx="7">
                  <c:v>2008/2009</c:v>
                </c:pt>
                <c:pt idx="8">
                  <c:v>2009/2010</c:v>
                </c:pt>
                <c:pt idx="9">
                  <c:v>2010/2011</c:v>
                </c:pt>
                <c:pt idx="10">
                  <c:v>2011/2012</c:v>
                </c:pt>
                <c:pt idx="11">
                  <c:v>2012/2013</c:v>
                </c:pt>
              </c:strCache>
            </c:strRef>
          </c:cat>
          <c:val>
            <c:numRef>
              <c:f>DE!$G$5:$G$16</c:f>
              <c:numCache>
                <c:formatCode>General</c:formatCode>
                <c:ptCount val="12"/>
                <c:pt idx="0">
                  <c:v>929.45</c:v>
                </c:pt>
                <c:pt idx="1">
                  <c:v>2021.98</c:v>
                </c:pt>
                <c:pt idx="2">
                  <c:v>680</c:v>
                </c:pt>
                <c:pt idx="3">
                  <c:v>1185.17</c:v>
                </c:pt>
                <c:pt idx="4">
                  <c:v>1254.96</c:v>
                </c:pt>
                <c:pt idx="5">
                  <c:v>1593.49</c:v>
                </c:pt>
                <c:pt idx="6">
                  <c:v>1470.12</c:v>
                </c:pt>
                <c:pt idx="7">
                  <c:v>1598.42</c:v>
                </c:pt>
                <c:pt idx="8">
                  <c:v>1320.34</c:v>
                </c:pt>
                <c:pt idx="9">
                  <c:v>1561.53</c:v>
                </c:pt>
                <c:pt idx="10">
                  <c:v>857.92</c:v>
                </c:pt>
                <c:pt idx="11">
                  <c:v>2046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3FC-4263-979B-67CB588369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9291264"/>
        <c:axId val="159293440"/>
      </c:lineChart>
      <c:lineChart>
        <c:grouping val="standard"/>
        <c:varyColors val="0"/>
        <c:ser>
          <c:idx val="2"/>
          <c:order val="2"/>
          <c:tx>
            <c:v>Vaccination coverag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DE!$A$5:$A$16</c:f>
              <c:strCache>
                <c:ptCount val="12"/>
                <c:pt idx="0">
                  <c:v>2001/2002</c:v>
                </c:pt>
                <c:pt idx="1">
                  <c:v>2002/2003</c:v>
                </c:pt>
                <c:pt idx="2">
                  <c:v>2003/2004</c:v>
                </c:pt>
                <c:pt idx="3">
                  <c:v>2004/2005</c:v>
                </c:pt>
                <c:pt idx="4">
                  <c:v>2005/2006</c:v>
                </c:pt>
                <c:pt idx="5">
                  <c:v>2006/2007</c:v>
                </c:pt>
                <c:pt idx="6">
                  <c:v>2007/2008</c:v>
                </c:pt>
                <c:pt idx="7">
                  <c:v>2008/2009</c:v>
                </c:pt>
                <c:pt idx="8">
                  <c:v>2009/2010</c:v>
                </c:pt>
                <c:pt idx="9">
                  <c:v>2010/2011</c:v>
                </c:pt>
                <c:pt idx="10">
                  <c:v>2011/2012</c:v>
                </c:pt>
                <c:pt idx="11">
                  <c:v>2012/2013</c:v>
                </c:pt>
              </c:strCache>
            </c:strRef>
          </c:cat>
          <c:val>
            <c:numRef>
              <c:f>DE!$K$5:$K$16</c:f>
              <c:numCache>
                <c:formatCode>General</c:formatCode>
                <c:ptCount val="12"/>
                <c:pt idx="0">
                  <c:v>27</c:v>
                </c:pt>
                <c:pt idx="1">
                  <c:v>22</c:v>
                </c:pt>
                <c:pt idx="2">
                  <c:v>25</c:v>
                </c:pt>
                <c:pt idx="3">
                  <c:v>26</c:v>
                </c:pt>
                <c:pt idx="4">
                  <c:v>33</c:v>
                </c:pt>
                <c:pt idx="5">
                  <c:v>27</c:v>
                </c:pt>
                <c:pt idx="6">
                  <c:v>31</c:v>
                </c:pt>
                <c:pt idx="7">
                  <c:v>28</c:v>
                </c:pt>
                <c:pt idx="8">
                  <c:v>27</c:v>
                </c:pt>
                <c:pt idx="9">
                  <c:v>21</c:v>
                </c:pt>
                <c:pt idx="10">
                  <c:v>20</c:v>
                </c:pt>
                <c:pt idx="11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3FC-4263-979B-67CB588369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9297536"/>
        <c:axId val="159295360"/>
      </c:lineChart>
      <c:catAx>
        <c:axId val="159291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fluenza seas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293440"/>
        <c:crosses val="autoZero"/>
        <c:auto val="1"/>
        <c:lblAlgn val="ctr"/>
        <c:lblOffset val="100"/>
        <c:noMultiLvlLbl val="0"/>
      </c:catAx>
      <c:valAx>
        <c:axId val="15929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I incid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291264"/>
        <c:crosses val="autoZero"/>
        <c:crossBetween val="between"/>
      </c:valAx>
      <c:valAx>
        <c:axId val="15929536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ccination co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297536"/>
        <c:crosses val="max"/>
        <c:crossBetween val="between"/>
      </c:valAx>
      <c:catAx>
        <c:axId val="1592975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929536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accent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ungary - incidence &amp; V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ILI incidenc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HU!$A$4:$A$11</c:f>
              <c:strCache>
                <c:ptCount val="8"/>
                <c:pt idx="0">
                  <c:v>2006/2007</c:v>
                </c:pt>
                <c:pt idx="1">
                  <c:v>2007/2008</c:v>
                </c:pt>
                <c:pt idx="2">
                  <c:v>2008/2009</c:v>
                </c:pt>
                <c:pt idx="3">
                  <c:v>2009/2010</c:v>
                </c:pt>
                <c:pt idx="4">
                  <c:v>2010/2011</c:v>
                </c:pt>
                <c:pt idx="5">
                  <c:v>2011/2012</c:v>
                </c:pt>
                <c:pt idx="6">
                  <c:v>2012/2013</c:v>
                </c:pt>
                <c:pt idx="7">
                  <c:v>2013/2014</c:v>
                </c:pt>
              </c:strCache>
            </c:strRef>
          </c:cat>
          <c:val>
            <c:numRef>
              <c:f>HU!$D$4:$D$11</c:f>
              <c:numCache>
                <c:formatCode>General</c:formatCode>
                <c:ptCount val="8"/>
                <c:pt idx="0">
                  <c:v>363.32</c:v>
                </c:pt>
                <c:pt idx="1">
                  <c:v>363.36</c:v>
                </c:pt>
                <c:pt idx="2">
                  <c:v>515.14</c:v>
                </c:pt>
                <c:pt idx="3">
                  <c:v>511.72</c:v>
                </c:pt>
                <c:pt idx="4">
                  <c:v>501.37</c:v>
                </c:pt>
                <c:pt idx="5">
                  <c:v>351.83</c:v>
                </c:pt>
                <c:pt idx="6">
                  <c:v>349.63</c:v>
                </c:pt>
                <c:pt idx="7">
                  <c:v>288.91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AF4-4D2E-96F8-EF723D9FAF84}"/>
            </c:ext>
          </c:extLst>
        </c:ser>
        <c:ser>
          <c:idx val="1"/>
          <c:order val="1"/>
          <c:tx>
            <c:v>Influenza incidenc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HU!$A$4:$A$11</c:f>
              <c:strCache>
                <c:ptCount val="8"/>
                <c:pt idx="0">
                  <c:v>2006/2007</c:v>
                </c:pt>
                <c:pt idx="1">
                  <c:v>2007/2008</c:v>
                </c:pt>
                <c:pt idx="2">
                  <c:v>2008/2009</c:v>
                </c:pt>
                <c:pt idx="3">
                  <c:v>2009/2010</c:v>
                </c:pt>
                <c:pt idx="4">
                  <c:v>2010/2011</c:v>
                </c:pt>
                <c:pt idx="5">
                  <c:v>2011/2012</c:v>
                </c:pt>
                <c:pt idx="6">
                  <c:v>2012/2013</c:v>
                </c:pt>
                <c:pt idx="7">
                  <c:v>2013/2014</c:v>
                </c:pt>
              </c:strCache>
            </c:strRef>
          </c:cat>
          <c:val>
            <c:numRef>
              <c:f>HU!$G$4:$G$11</c:f>
              <c:numCache>
                <c:formatCode>General</c:formatCode>
                <c:ptCount val="8"/>
                <c:pt idx="0">
                  <c:v>248</c:v>
                </c:pt>
                <c:pt idx="1">
                  <c:v>121.96</c:v>
                </c:pt>
                <c:pt idx="2">
                  <c:v>104.35</c:v>
                </c:pt>
                <c:pt idx="3">
                  <c:v>105.67</c:v>
                </c:pt>
                <c:pt idx="4">
                  <c:v>69.489999999999995</c:v>
                </c:pt>
                <c:pt idx="5">
                  <c:v>105.25</c:v>
                </c:pt>
                <c:pt idx="6">
                  <c:v>100.47</c:v>
                </c:pt>
                <c:pt idx="7">
                  <c:v>44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AF4-4D2E-96F8-EF723D9FAF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743232"/>
        <c:axId val="161745152"/>
      </c:lineChart>
      <c:lineChart>
        <c:grouping val="standard"/>
        <c:varyColors val="0"/>
        <c:ser>
          <c:idx val="2"/>
          <c:order val="2"/>
          <c:tx>
            <c:v>Vaccination coverag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HU!$A$4:$A$11</c:f>
              <c:strCache>
                <c:ptCount val="8"/>
                <c:pt idx="0">
                  <c:v>2006/2007</c:v>
                </c:pt>
                <c:pt idx="1">
                  <c:v>2007/2008</c:v>
                </c:pt>
                <c:pt idx="2">
                  <c:v>2008/2009</c:v>
                </c:pt>
                <c:pt idx="3">
                  <c:v>2009/2010</c:v>
                </c:pt>
                <c:pt idx="4">
                  <c:v>2010/2011</c:v>
                </c:pt>
                <c:pt idx="5">
                  <c:v>2011/2012</c:v>
                </c:pt>
                <c:pt idx="6">
                  <c:v>2012/2013</c:v>
                </c:pt>
                <c:pt idx="7">
                  <c:v>2013/2014</c:v>
                </c:pt>
              </c:strCache>
            </c:strRef>
          </c:cat>
          <c:val>
            <c:numRef>
              <c:f>HU!$H$4:$H$11</c:f>
              <c:numCache>
                <c:formatCode>General</c:formatCode>
                <c:ptCount val="8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2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AF4-4D2E-96F8-EF723D9FAF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757440"/>
        <c:axId val="161755520"/>
      </c:lineChart>
      <c:catAx>
        <c:axId val="161743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fluenza seas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745152"/>
        <c:crosses val="autoZero"/>
        <c:auto val="1"/>
        <c:lblAlgn val="ctr"/>
        <c:lblOffset val="100"/>
        <c:noMultiLvlLbl val="0"/>
      </c:catAx>
      <c:valAx>
        <c:axId val="161745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id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743232"/>
        <c:crosses val="autoZero"/>
        <c:crossBetween val="between"/>
      </c:valAx>
      <c:valAx>
        <c:axId val="16175552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ccination co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757440"/>
        <c:crosses val="max"/>
        <c:crossBetween val="between"/>
      </c:valAx>
      <c:catAx>
        <c:axId val="1617574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6175552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accent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taly - Incidence &amp; vaccination coverage</a:t>
            </a:r>
          </a:p>
          <a:p>
            <a:pPr>
              <a:defRPr/>
            </a:pPr>
            <a:r>
              <a:rPr lang="en-US"/>
              <a:t>The total popu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ILI incidenc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IT!$A$4:$A$18</c:f>
              <c:strCache>
                <c:ptCount val="15"/>
                <c:pt idx="0">
                  <c:v>1999/2000</c:v>
                </c:pt>
                <c:pt idx="1">
                  <c:v>2000/2001</c:v>
                </c:pt>
                <c:pt idx="2">
                  <c:v>2001/2002</c:v>
                </c:pt>
                <c:pt idx="3">
                  <c:v>2002/2003</c:v>
                </c:pt>
                <c:pt idx="4">
                  <c:v>2003/2004</c:v>
                </c:pt>
                <c:pt idx="5">
                  <c:v>2004/2005</c:v>
                </c:pt>
                <c:pt idx="6">
                  <c:v>2005/2006</c:v>
                </c:pt>
                <c:pt idx="7">
                  <c:v>2006/2007</c:v>
                </c:pt>
                <c:pt idx="8">
                  <c:v>2007/2008</c:v>
                </c:pt>
                <c:pt idx="9">
                  <c:v>2008/2009</c:v>
                </c:pt>
                <c:pt idx="10">
                  <c:v>2009/2010</c:v>
                </c:pt>
                <c:pt idx="11">
                  <c:v>2010/2011</c:v>
                </c:pt>
                <c:pt idx="12">
                  <c:v>2011/2012</c:v>
                </c:pt>
                <c:pt idx="13">
                  <c:v>2012/2013</c:v>
                </c:pt>
                <c:pt idx="14">
                  <c:v>2013/2014</c:v>
                </c:pt>
              </c:strCache>
            </c:strRef>
          </c:cat>
          <c:val>
            <c:numRef>
              <c:f>IT!$D$4:$D$18</c:f>
              <c:numCache>
                <c:formatCode>General</c:formatCode>
                <c:ptCount val="15"/>
                <c:pt idx="0">
                  <c:v>903.25</c:v>
                </c:pt>
                <c:pt idx="1">
                  <c:v>539.54999999999995</c:v>
                </c:pt>
                <c:pt idx="2">
                  <c:v>792.8</c:v>
                </c:pt>
                <c:pt idx="3">
                  <c:v>952.49</c:v>
                </c:pt>
                <c:pt idx="4">
                  <c:v>520.07000000000005</c:v>
                </c:pt>
                <c:pt idx="5">
                  <c:v>1358.17</c:v>
                </c:pt>
                <c:pt idx="6">
                  <c:v>412.84</c:v>
                </c:pt>
                <c:pt idx="7">
                  <c:v>2164.4499999999998</c:v>
                </c:pt>
                <c:pt idx="8">
                  <c:v>834.31</c:v>
                </c:pt>
                <c:pt idx="9">
                  <c:v>632.64</c:v>
                </c:pt>
                <c:pt idx="10">
                  <c:v>952.98</c:v>
                </c:pt>
                <c:pt idx="11">
                  <c:v>952.85</c:v>
                </c:pt>
                <c:pt idx="12">
                  <c:v>884.23</c:v>
                </c:pt>
                <c:pt idx="13">
                  <c:v>1046.8</c:v>
                </c:pt>
                <c:pt idx="14">
                  <c:v>744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CD-4287-A2C3-FD513CEFA490}"/>
            </c:ext>
          </c:extLst>
        </c:ser>
        <c:ser>
          <c:idx val="1"/>
          <c:order val="1"/>
          <c:tx>
            <c:v>Influenza incidenc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IT!$A$4:$A$18</c:f>
              <c:strCache>
                <c:ptCount val="15"/>
                <c:pt idx="0">
                  <c:v>1999/2000</c:v>
                </c:pt>
                <c:pt idx="1">
                  <c:v>2000/2001</c:v>
                </c:pt>
                <c:pt idx="2">
                  <c:v>2001/2002</c:v>
                </c:pt>
                <c:pt idx="3">
                  <c:v>2002/2003</c:v>
                </c:pt>
                <c:pt idx="4">
                  <c:v>2003/2004</c:v>
                </c:pt>
                <c:pt idx="5">
                  <c:v>2004/2005</c:v>
                </c:pt>
                <c:pt idx="6">
                  <c:v>2005/2006</c:v>
                </c:pt>
                <c:pt idx="7">
                  <c:v>2006/2007</c:v>
                </c:pt>
                <c:pt idx="8">
                  <c:v>2007/2008</c:v>
                </c:pt>
                <c:pt idx="9">
                  <c:v>2008/2009</c:v>
                </c:pt>
                <c:pt idx="10">
                  <c:v>2009/2010</c:v>
                </c:pt>
                <c:pt idx="11">
                  <c:v>2010/2011</c:v>
                </c:pt>
                <c:pt idx="12">
                  <c:v>2011/2012</c:v>
                </c:pt>
                <c:pt idx="13">
                  <c:v>2012/2013</c:v>
                </c:pt>
                <c:pt idx="14">
                  <c:v>2013/2014</c:v>
                </c:pt>
              </c:strCache>
            </c:strRef>
          </c:cat>
          <c:val>
            <c:numRef>
              <c:f>IT!$G$4:$G$18</c:f>
              <c:numCache>
                <c:formatCode>General</c:formatCode>
                <c:ptCount val="15"/>
                <c:pt idx="0">
                  <c:v>205.7</c:v>
                </c:pt>
                <c:pt idx="1">
                  <c:v>73.27</c:v>
                </c:pt>
                <c:pt idx="2">
                  <c:v>165.16</c:v>
                </c:pt>
                <c:pt idx="3">
                  <c:v>153.08000000000001</c:v>
                </c:pt>
                <c:pt idx="4">
                  <c:v>71.28</c:v>
                </c:pt>
                <c:pt idx="5">
                  <c:v>419.89</c:v>
                </c:pt>
                <c:pt idx="6">
                  <c:v>39.49</c:v>
                </c:pt>
                <c:pt idx="7">
                  <c:v>816.77</c:v>
                </c:pt>
                <c:pt idx="8">
                  <c:v>124.32</c:v>
                </c:pt>
                <c:pt idx="9">
                  <c:v>258.18</c:v>
                </c:pt>
                <c:pt idx="10">
                  <c:v>220.31</c:v>
                </c:pt>
                <c:pt idx="11">
                  <c:v>357.01</c:v>
                </c:pt>
                <c:pt idx="12">
                  <c:v>440.15</c:v>
                </c:pt>
                <c:pt idx="13">
                  <c:v>567.02</c:v>
                </c:pt>
                <c:pt idx="14">
                  <c:v>224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CD-4287-A2C3-FD513CEFA4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852032"/>
        <c:axId val="161854208"/>
      </c:lineChart>
      <c:lineChart>
        <c:grouping val="standard"/>
        <c:varyColors val="0"/>
        <c:ser>
          <c:idx val="2"/>
          <c:order val="2"/>
          <c:tx>
            <c:v>Vaccination coverag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IT!$A$4:$A$18</c:f>
              <c:strCache>
                <c:ptCount val="15"/>
                <c:pt idx="0">
                  <c:v>1999/2000</c:v>
                </c:pt>
                <c:pt idx="1">
                  <c:v>2000/2001</c:v>
                </c:pt>
                <c:pt idx="2">
                  <c:v>2001/2002</c:v>
                </c:pt>
                <c:pt idx="3">
                  <c:v>2002/2003</c:v>
                </c:pt>
                <c:pt idx="4">
                  <c:v>2003/2004</c:v>
                </c:pt>
                <c:pt idx="5">
                  <c:v>2004/2005</c:v>
                </c:pt>
                <c:pt idx="6">
                  <c:v>2005/2006</c:v>
                </c:pt>
                <c:pt idx="7">
                  <c:v>2006/2007</c:v>
                </c:pt>
                <c:pt idx="8">
                  <c:v>2007/2008</c:v>
                </c:pt>
                <c:pt idx="9">
                  <c:v>2008/2009</c:v>
                </c:pt>
                <c:pt idx="10">
                  <c:v>2009/2010</c:v>
                </c:pt>
                <c:pt idx="11">
                  <c:v>2010/2011</c:v>
                </c:pt>
                <c:pt idx="12">
                  <c:v>2011/2012</c:v>
                </c:pt>
                <c:pt idx="13">
                  <c:v>2012/2013</c:v>
                </c:pt>
                <c:pt idx="14">
                  <c:v>2013/2014</c:v>
                </c:pt>
              </c:strCache>
            </c:strRef>
          </c:cat>
          <c:val>
            <c:numRef>
              <c:f>IT!$K$4:$K$18</c:f>
              <c:numCache>
                <c:formatCode>General</c:formatCode>
                <c:ptCount val="15"/>
                <c:pt idx="0">
                  <c:v>11</c:v>
                </c:pt>
                <c:pt idx="1">
                  <c:v>13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  <c:pt idx="5">
                  <c:v>18</c:v>
                </c:pt>
                <c:pt idx="6">
                  <c:v>19</c:v>
                </c:pt>
                <c:pt idx="7">
                  <c:v>19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17</c:v>
                </c:pt>
                <c:pt idx="12">
                  <c:v>18</c:v>
                </c:pt>
                <c:pt idx="13">
                  <c:v>15</c:v>
                </c:pt>
                <c:pt idx="14">
                  <c:v>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ECD-4287-A2C3-FD513CEFA4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870592"/>
        <c:axId val="161856128"/>
      </c:lineChart>
      <c:catAx>
        <c:axId val="161852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fluenza seas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54208"/>
        <c:crosses val="autoZero"/>
        <c:auto val="1"/>
        <c:lblAlgn val="ctr"/>
        <c:lblOffset val="100"/>
        <c:noMultiLvlLbl val="0"/>
      </c:catAx>
      <c:valAx>
        <c:axId val="16185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id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52032"/>
        <c:crosses val="autoZero"/>
        <c:crossBetween val="between"/>
      </c:valAx>
      <c:valAx>
        <c:axId val="16185612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ccination co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870592"/>
        <c:crosses val="max"/>
        <c:crossBetween val="between"/>
      </c:valAx>
      <c:catAx>
        <c:axId val="1618705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6185612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accent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tvia - incidence &amp; vaccination</a:t>
            </a:r>
            <a:r>
              <a:rPr lang="en-US" baseline="0"/>
              <a:t> coverage</a:t>
            </a:r>
          </a:p>
          <a:p>
            <a:pPr>
              <a:defRPr/>
            </a:pPr>
            <a:r>
              <a:rPr lang="en-US" baseline="0"/>
              <a:t>The total popula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RI incidenc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LV!$A$4:$A$14</c:f>
              <c:strCache>
                <c:ptCount val="11"/>
                <c:pt idx="0">
                  <c:v>2003/2004</c:v>
                </c:pt>
                <c:pt idx="1">
                  <c:v>2004/2005</c:v>
                </c:pt>
                <c:pt idx="2">
                  <c:v>2005/2006</c:v>
                </c:pt>
                <c:pt idx="3">
                  <c:v>2006/2007</c:v>
                </c:pt>
                <c:pt idx="4">
                  <c:v>2007/2008</c:v>
                </c:pt>
                <c:pt idx="5">
                  <c:v>2008/2009</c:v>
                </c:pt>
                <c:pt idx="6">
                  <c:v>2009/2010</c:v>
                </c:pt>
                <c:pt idx="7">
                  <c:v>2010/2011</c:v>
                </c:pt>
                <c:pt idx="8">
                  <c:v>2011/2012</c:v>
                </c:pt>
                <c:pt idx="9">
                  <c:v>2012/2013</c:v>
                </c:pt>
                <c:pt idx="10">
                  <c:v>2013/2014</c:v>
                </c:pt>
              </c:strCache>
            </c:strRef>
          </c:cat>
          <c:val>
            <c:numRef>
              <c:f>LV!$D$4:$D$14</c:f>
              <c:numCache>
                <c:formatCode>General</c:formatCode>
                <c:ptCount val="11"/>
                <c:pt idx="0">
                  <c:v>2731.31</c:v>
                </c:pt>
                <c:pt idx="1">
                  <c:v>2919.4</c:v>
                </c:pt>
                <c:pt idx="2">
                  <c:v>3286.65</c:v>
                </c:pt>
                <c:pt idx="3">
                  <c:v>3809.47</c:v>
                </c:pt>
                <c:pt idx="4">
                  <c:v>3652.17</c:v>
                </c:pt>
                <c:pt idx="5">
                  <c:v>2932.18</c:v>
                </c:pt>
                <c:pt idx="6">
                  <c:v>3319.78</c:v>
                </c:pt>
                <c:pt idx="7">
                  <c:v>3094.21</c:v>
                </c:pt>
                <c:pt idx="8">
                  <c:v>3634.55</c:v>
                </c:pt>
                <c:pt idx="9">
                  <c:v>3584.88</c:v>
                </c:pt>
                <c:pt idx="10">
                  <c:v>2778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FF1-4B05-A11E-967C68977A5C}"/>
            </c:ext>
          </c:extLst>
        </c:ser>
        <c:ser>
          <c:idx val="1"/>
          <c:order val="1"/>
          <c:tx>
            <c:v>Influenza incidenti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LV!$A$4:$A$14</c:f>
              <c:strCache>
                <c:ptCount val="11"/>
                <c:pt idx="0">
                  <c:v>2003/2004</c:v>
                </c:pt>
                <c:pt idx="1">
                  <c:v>2004/2005</c:v>
                </c:pt>
                <c:pt idx="2">
                  <c:v>2005/2006</c:v>
                </c:pt>
                <c:pt idx="3">
                  <c:v>2006/2007</c:v>
                </c:pt>
                <c:pt idx="4">
                  <c:v>2007/2008</c:v>
                </c:pt>
                <c:pt idx="5">
                  <c:v>2008/2009</c:v>
                </c:pt>
                <c:pt idx="6">
                  <c:v>2009/2010</c:v>
                </c:pt>
                <c:pt idx="7">
                  <c:v>2010/2011</c:v>
                </c:pt>
                <c:pt idx="8">
                  <c:v>2011/2012</c:v>
                </c:pt>
                <c:pt idx="9">
                  <c:v>2012/2013</c:v>
                </c:pt>
                <c:pt idx="10">
                  <c:v>2013/2014</c:v>
                </c:pt>
              </c:strCache>
            </c:strRef>
          </c:cat>
          <c:val>
            <c:numRef>
              <c:f>LV!$G$4:$G$14</c:f>
              <c:numCache>
                <c:formatCode>General</c:formatCode>
                <c:ptCount val="11"/>
                <c:pt idx="0">
                  <c:v>1274.6099999999999</c:v>
                </c:pt>
                <c:pt idx="1">
                  <c:v>497.62</c:v>
                </c:pt>
                <c:pt idx="2">
                  <c:v>1304.25</c:v>
                </c:pt>
                <c:pt idx="3">
                  <c:v>2097.9899999999998</c:v>
                </c:pt>
                <c:pt idx="4">
                  <c:v>2282.62</c:v>
                </c:pt>
                <c:pt idx="5">
                  <c:v>1501.83</c:v>
                </c:pt>
                <c:pt idx="6">
                  <c:v>792.77</c:v>
                </c:pt>
                <c:pt idx="7">
                  <c:v>1562.39</c:v>
                </c:pt>
                <c:pt idx="8">
                  <c:v>1641.37</c:v>
                </c:pt>
                <c:pt idx="9">
                  <c:v>2095.77</c:v>
                </c:pt>
                <c:pt idx="10">
                  <c:v>2084.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FF1-4B05-A11E-967C68977A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978048"/>
        <c:axId val="162984320"/>
      </c:lineChart>
      <c:lineChart>
        <c:grouping val="standard"/>
        <c:varyColors val="0"/>
        <c:ser>
          <c:idx val="2"/>
          <c:order val="2"/>
          <c:tx>
            <c:v>Vaccination coverag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LV!$A$4:$A$14</c:f>
              <c:strCache>
                <c:ptCount val="11"/>
                <c:pt idx="0">
                  <c:v>2003/2004</c:v>
                </c:pt>
                <c:pt idx="1">
                  <c:v>2004/2005</c:v>
                </c:pt>
                <c:pt idx="2">
                  <c:v>2005/2006</c:v>
                </c:pt>
                <c:pt idx="3">
                  <c:v>2006/2007</c:v>
                </c:pt>
                <c:pt idx="4">
                  <c:v>2007/2008</c:v>
                </c:pt>
                <c:pt idx="5">
                  <c:v>2008/2009</c:v>
                </c:pt>
                <c:pt idx="6">
                  <c:v>2009/2010</c:v>
                </c:pt>
                <c:pt idx="7">
                  <c:v>2010/2011</c:v>
                </c:pt>
                <c:pt idx="8">
                  <c:v>2011/2012</c:v>
                </c:pt>
                <c:pt idx="9">
                  <c:v>2012/2013</c:v>
                </c:pt>
                <c:pt idx="10">
                  <c:v>2013/2014</c:v>
                </c:pt>
              </c:strCache>
            </c:strRef>
          </c:cat>
          <c:val>
            <c:numRef>
              <c:f>LV!$K$4:$K$14</c:f>
              <c:numCache>
                <c:formatCode>General</c:formatCode>
                <c:ptCount val="11"/>
                <c:pt idx="0">
                  <c:v>3</c:v>
                </c:pt>
                <c:pt idx="1">
                  <c:v>2</c:v>
                </c:pt>
                <c:pt idx="2">
                  <c:v>14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6</c:v>
                </c:pt>
                <c:pt idx="8">
                  <c:v>0.5</c:v>
                </c:pt>
                <c:pt idx="9">
                  <c:v>0.4</c:v>
                </c:pt>
                <c:pt idx="10">
                  <c:v>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FF1-4B05-A11E-967C68977A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9449472"/>
        <c:axId val="162986240"/>
      </c:lineChart>
      <c:catAx>
        <c:axId val="162978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rPr>
                  <a:t>Influenza season</a:t>
                </a:r>
                <a:endParaRPr lang="en-US"/>
              </a:p>
            </c:rich>
          </c:tx>
          <c:overlay val="0"/>
          <c:spPr>
            <a:solidFill>
              <a:schemeClr val="lt1"/>
            </a:solidFill>
            <a:ln w="12700" cap="flat" cmpd="sng" algn="ctr">
              <a:noFill/>
              <a:prstDash val="solid"/>
              <a:miter lim="800000"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984320"/>
        <c:crosses val="autoZero"/>
        <c:auto val="1"/>
        <c:lblAlgn val="ctr"/>
        <c:lblOffset val="100"/>
        <c:noMultiLvlLbl val="0"/>
      </c:catAx>
      <c:valAx>
        <c:axId val="162984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id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978048"/>
        <c:crosses val="autoZero"/>
        <c:crossBetween val="between"/>
      </c:valAx>
      <c:valAx>
        <c:axId val="16298624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ccination co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449472"/>
        <c:crosses val="max"/>
        <c:crossBetween val="between"/>
      </c:valAx>
      <c:catAx>
        <c:axId val="159449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6298624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accent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ithuania - incidence &amp; vaccination coverage</a:t>
            </a:r>
          </a:p>
          <a:p>
            <a:pPr>
              <a:defRPr/>
            </a:pPr>
            <a:r>
              <a:rPr lang="en-US"/>
              <a:t>The total popu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ILI incidenc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LT!$A$4:$A$11</c:f>
              <c:strCache>
                <c:ptCount val="8"/>
                <c:pt idx="0">
                  <c:v>2005/2006</c:v>
                </c:pt>
                <c:pt idx="1">
                  <c:v>2006/2007</c:v>
                </c:pt>
                <c:pt idx="2">
                  <c:v>2007/2008</c:v>
                </c:pt>
                <c:pt idx="3">
                  <c:v>2008/2009</c:v>
                </c:pt>
                <c:pt idx="4">
                  <c:v>2009/2010</c:v>
                </c:pt>
                <c:pt idx="5">
                  <c:v>2010/2011</c:v>
                </c:pt>
                <c:pt idx="6">
                  <c:v>2011/2012</c:v>
                </c:pt>
                <c:pt idx="7">
                  <c:v>2012/2013</c:v>
                </c:pt>
              </c:strCache>
            </c:strRef>
          </c:cat>
          <c:val>
            <c:numRef>
              <c:f>LT!$D$4:$D$11</c:f>
              <c:numCache>
                <c:formatCode>General</c:formatCode>
                <c:ptCount val="8"/>
                <c:pt idx="0">
                  <c:v>147.15</c:v>
                </c:pt>
                <c:pt idx="1">
                  <c:v>150.29</c:v>
                </c:pt>
                <c:pt idx="2">
                  <c:v>54.84</c:v>
                </c:pt>
                <c:pt idx="3">
                  <c:v>52.17</c:v>
                </c:pt>
                <c:pt idx="4">
                  <c:v>151.54</c:v>
                </c:pt>
                <c:pt idx="5">
                  <c:v>121.72</c:v>
                </c:pt>
                <c:pt idx="6">
                  <c:v>15.24</c:v>
                </c:pt>
                <c:pt idx="7">
                  <c:v>16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92-404B-9B60-12E3D74B646B}"/>
            </c:ext>
          </c:extLst>
        </c:ser>
        <c:ser>
          <c:idx val="1"/>
          <c:order val="1"/>
          <c:tx>
            <c:v>Influenza incidenc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LT!$A$4:$A$11</c:f>
              <c:strCache>
                <c:ptCount val="8"/>
                <c:pt idx="0">
                  <c:v>2005/2006</c:v>
                </c:pt>
                <c:pt idx="1">
                  <c:v>2006/2007</c:v>
                </c:pt>
                <c:pt idx="2">
                  <c:v>2007/2008</c:v>
                </c:pt>
                <c:pt idx="3">
                  <c:v>2008/2009</c:v>
                </c:pt>
                <c:pt idx="4">
                  <c:v>2009/2010</c:v>
                </c:pt>
                <c:pt idx="5">
                  <c:v>2010/2011</c:v>
                </c:pt>
                <c:pt idx="6">
                  <c:v>2011/2012</c:v>
                </c:pt>
                <c:pt idx="7">
                  <c:v>2012/2013</c:v>
                </c:pt>
              </c:strCache>
            </c:strRef>
          </c:cat>
          <c:val>
            <c:numRef>
              <c:f>LT!$G$4:$G$11</c:f>
              <c:numCache>
                <c:formatCode>General</c:formatCode>
                <c:ptCount val="8"/>
                <c:pt idx="0">
                  <c:v>19.5</c:v>
                </c:pt>
                <c:pt idx="1">
                  <c:v>18.420000000000002</c:v>
                </c:pt>
                <c:pt idx="2">
                  <c:v>12.85</c:v>
                </c:pt>
                <c:pt idx="3">
                  <c:v>19.95</c:v>
                </c:pt>
                <c:pt idx="4">
                  <c:v>78.849999999999994</c:v>
                </c:pt>
                <c:pt idx="5">
                  <c:v>54.3</c:v>
                </c:pt>
                <c:pt idx="6">
                  <c:v>4.4000000000000004</c:v>
                </c:pt>
                <c:pt idx="7">
                  <c:v>115.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92-404B-9B60-12E3D74B64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9529984"/>
        <c:axId val="159532160"/>
      </c:lineChart>
      <c:lineChart>
        <c:grouping val="standard"/>
        <c:varyColors val="0"/>
        <c:ser>
          <c:idx val="2"/>
          <c:order val="2"/>
          <c:tx>
            <c:v>Vaccination coverag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LT!$A$4:$A$11</c:f>
              <c:strCache>
                <c:ptCount val="8"/>
                <c:pt idx="0">
                  <c:v>2005/2006</c:v>
                </c:pt>
                <c:pt idx="1">
                  <c:v>2006/2007</c:v>
                </c:pt>
                <c:pt idx="2">
                  <c:v>2007/2008</c:v>
                </c:pt>
                <c:pt idx="3">
                  <c:v>2008/2009</c:v>
                </c:pt>
                <c:pt idx="4">
                  <c:v>2009/2010</c:v>
                </c:pt>
                <c:pt idx="5">
                  <c:v>2010/2011</c:v>
                </c:pt>
                <c:pt idx="6">
                  <c:v>2011/2012</c:v>
                </c:pt>
                <c:pt idx="7">
                  <c:v>2012/2013</c:v>
                </c:pt>
              </c:strCache>
            </c:strRef>
          </c:cat>
          <c:val>
            <c:numRef>
              <c:f>LT!$H$4:$H$11</c:f>
              <c:numCache>
                <c:formatCode>General</c:formatCode>
                <c:ptCount val="8"/>
                <c:pt idx="0">
                  <c:v>4</c:v>
                </c:pt>
                <c:pt idx="1">
                  <c:v>2</c:v>
                </c:pt>
                <c:pt idx="2">
                  <c:v>6</c:v>
                </c:pt>
                <c:pt idx="3">
                  <c:v>8</c:v>
                </c:pt>
                <c:pt idx="4">
                  <c:v>8</c:v>
                </c:pt>
                <c:pt idx="5">
                  <c:v>6</c:v>
                </c:pt>
                <c:pt idx="6">
                  <c:v>6</c:v>
                </c:pt>
                <c:pt idx="7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F92-404B-9B60-12E3D74B64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9540352"/>
        <c:axId val="159534080"/>
      </c:lineChart>
      <c:catAx>
        <c:axId val="159529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fluenza seas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532160"/>
        <c:crosses val="autoZero"/>
        <c:auto val="1"/>
        <c:lblAlgn val="ctr"/>
        <c:lblOffset val="100"/>
        <c:noMultiLvlLbl val="0"/>
      </c:catAx>
      <c:valAx>
        <c:axId val="15953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id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529984"/>
        <c:crosses val="autoZero"/>
        <c:crossBetween val="between"/>
      </c:valAx>
      <c:valAx>
        <c:axId val="15953408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ccination co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540352"/>
        <c:crosses val="max"/>
        <c:crossBetween val="between"/>
      </c:valAx>
      <c:catAx>
        <c:axId val="1595403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953408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accent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 Netherlands - incidenties &amp; vaccination</a:t>
            </a:r>
            <a:r>
              <a:rPr lang="en-US" baseline="0"/>
              <a:t> coverage</a:t>
            </a:r>
          </a:p>
          <a:p>
            <a:pPr>
              <a:defRPr/>
            </a:pPr>
            <a:r>
              <a:rPr lang="en-US" baseline="0"/>
              <a:t>The total popula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ILI incidenti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NL!$A$10:$A$27</c:f>
              <c:strCache>
                <c:ptCount val="18"/>
                <c:pt idx="0">
                  <c:v>1996/1997</c:v>
                </c:pt>
                <c:pt idx="1">
                  <c:v>1997/1998</c:v>
                </c:pt>
                <c:pt idx="2">
                  <c:v>1998/1999</c:v>
                </c:pt>
                <c:pt idx="3">
                  <c:v>1999/2000</c:v>
                </c:pt>
                <c:pt idx="4">
                  <c:v>2000/2001</c:v>
                </c:pt>
                <c:pt idx="5">
                  <c:v>2001/2002</c:v>
                </c:pt>
                <c:pt idx="6">
                  <c:v>2002/2003</c:v>
                </c:pt>
                <c:pt idx="7">
                  <c:v>2003/2004</c:v>
                </c:pt>
                <c:pt idx="8">
                  <c:v>2004/2005</c:v>
                </c:pt>
                <c:pt idx="9">
                  <c:v>2005/2006</c:v>
                </c:pt>
                <c:pt idx="10">
                  <c:v>2006/2007</c:v>
                </c:pt>
                <c:pt idx="11">
                  <c:v>2007/2008</c:v>
                </c:pt>
                <c:pt idx="12">
                  <c:v>2008/2009</c:v>
                </c:pt>
                <c:pt idx="13">
                  <c:v>2009/2010</c:v>
                </c:pt>
                <c:pt idx="14">
                  <c:v>2010/2011</c:v>
                </c:pt>
                <c:pt idx="15">
                  <c:v>2011/2012</c:v>
                </c:pt>
                <c:pt idx="16">
                  <c:v>2012/2013</c:v>
                </c:pt>
                <c:pt idx="17">
                  <c:v>2013/2014</c:v>
                </c:pt>
              </c:strCache>
            </c:strRef>
          </c:cat>
          <c:val>
            <c:numRef>
              <c:f>NL!$D$9:$D$26</c:f>
              <c:numCache>
                <c:formatCode>General</c:formatCode>
                <c:ptCount val="18"/>
                <c:pt idx="0">
                  <c:v>245.3</c:v>
                </c:pt>
                <c:pt idx="1">
                  <c:v>209.94</c:v>
                </c:pt>
                <c:pt idx="2">
                  <c:v>184.69</c:v>
                </c:pt>
                <c:pt idx="3">
                  <c:v>250.21</c:v>
                </c:pt>
                <c:pt idx="4">
                  <c:v>203.7</c:v>
                </c:pt>
                <c:pt idx="5">
                  <c:v>103.41</c:v>
                </c:pt>
                <c:pt idx="6">
                  <c:v>147.58000000000001</c:v>
                </c:pt>
                <c:pt idx="7">
                  <c:v>78.5</c:v>
                </c:pt>
                <c:pt idx="8">
                  <c:v>101.6</c:v>
                </c:pt>
                <c:pt idx="9">
                  <c:v>185.14</c:v>
                </c:pt>
                <c:pt idx="10">
                  <c:v>157.32</c:v>
                </c:pt>
                <c:pt idx="11">
                  <c:v>107.04</c:v>
                </c:pt>
                <c:pt idx="12">
                  <c:v>137.08000000000001</c:v>
                </c:pt>
                <c:pt idx="13">
                  <c:v>168.57</c:v>
                </c:pt>
                <c:pt idx="14">
                  <c:v>171.54</c:v>
                </c:pt>
                <c:pt idx="15">
                  <c:v>128.11000000000001</c:v>
                </c:pt>
                <c:pt idx="16">
                  <c:v>113.2</c:v>
                </c:pt>
                <c:pt idx="17">
                  <c:v>214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A85-4068-BD94-86D23F5F9DBC}"/>
            </c:ext>
          </c:extLst>
        </c:ser>
        <c:ser>
          <c:idx val="1"/>
          <c:order val="1"/>
          <c:tx>
            <c:v>Influenza incidenti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NL!$A$10:$A$27</c:f>
              <c:strCache>
                <c:ptCount val="18"/>
                <c:pt idx="0">
                  <c:v>1996/1997</c:v>
                </c:pt>
                <c:pt idx="1">
                  <c:v>1997/1998</c:v>
                </c:pt>
                <c:pt idx="2">
                  <c:v>1998/1999</c:v>
                </c:pt>
                <c:pt idx="3">
                  <c:v>1999/2000</c:v>
                </c:pt>
                <c:pt idx="4">
                  <c:v>2000/2001</c:v>
                </c:pt>
                <c:pt idx="5">
                  <c:v>2001/2002</c:v>
                </c:pt>
                <c:pt idx="6">
                  <c:v>2002/2003</c:v>
                </c:pt>
                <c:pt idx="7">
                  <c:v>2003/2004</c:v>
                </c:pt>
                <c:pt idx="8">
                  <c:v>2004/2005</c:v>
                </c:pt>
                <c:pt idx="9">
                  <c:v>2005/2006</c:v>
                </c:pt>
                <c:pt idx="10">
                  <c:v>2006/2007</c:v>
                </c:pt>
                <c:pt idx="11">
                  <c:v>2007/2008</c:v>
                </c:pt>
                <c:pt idx="12">
                  <c:v>2008/2009</c:v>
                </c:pt>
                <c:pt idx="13">
                  <c:v>2009/2010</c:v>
                </c:pt>
                <c:pt idx="14">
                  <c:v>2010/2011</c:v>
                </c:pt>
                <c:pt idx="15">
                  <c:v>2011/2012</c:v>
                </c:pt>
                <c:pt idx="16">
                  <c:v>2012/2013</c:v>
                </c:pt>
                <c:pt idx="17">
                  <c:v>2013/2014</c:v>
                </c:pt>
              </c:strCache>
            </c:strRef>
          </c:cat>
          <c:val>
            <c:numRef>
              <c:f>NL!$G$10:$G$27</c:f>
              <c:numCache>
                <c:formatCode>General</c:formatCode>
                <c:ptCount val="18"/>
                <c:pt idx="0">
                  <c:v>58.71</c:v>
                </c:pt>
                <c:pt idx="1">
                  <c:v>44.71</c:v>
                </c:pt>
                <c:pt idx="2">
                  <c:v>61.06</c:v>
                </c:pt>
                <c:pt idx="3">
                  <c:v>58.07</c:v>
                </c:pt>
                <c:pt idx="4">
                  <c:v>21.95</c:v>
                </c:pt>
                <c:pt idx="5">
                  <c:v>91.24</c:v>
                </c:pt>
                <c:pt idx="6">
                  <c:v>20.99</c:v>
                </c:pt>
                <c:pt idx="7">
                  <c:v>30.86</c:v>
                </c:pt>
                <c:pt idx="8">
                  <c:v>82.01</c:v>
                </c:pt>
                <c:pt idx="9">
                  <c:v>50.61</c:v>
                </c:pt>
                <c:pt idx="10">
                  <c:v>25.99</c:v>
                </c:pt>
                <c:pt idx="11">
                  <c:v>40.65</c:v>
                </c:pt>
                <c:pt idx="12">
                  <c:v>50.77</c:v>
                </c:pt>
                <c:pt idx="13">
                  <c:v>52.66</c:v>
                </c:pt>
                <c:pt idx="14">
                  <c:v>51.18</c:v>
                </c:pt>
                <c:pt idx="15">
                  <c:v>21.94</c:v>
                </c:pt>
                <c:pt idx="16">
                  <c:v>71.39</c:v>
                </c:pt>
                <c:pt idx="17">
                  <c:v>18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A85-4068-BD94-86D23F5F9D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337728"/>
        <c:axId val="163339648"/>
      </c:lineChart>
      <c:lineChart>
        <c:grouping val="standard"/>
        <c:varyColors val="0"/>
        <c:ser>
          <c:idx val="2"/>
          <c:order val="2"/>
          <c:tx>
            <c:v>Vaccination coverag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NL!$A$10:$A$27</c:f>
              <c:strCache>
                <c:ptCount val="18"/>
                <c:pt idx="0">
                  <c:v>1996/1997</c:v>
                </c:pt>
                <c:pt idx="1">
                  <c:v>1997/1998</c:v>
                </c:pt>
                <c:pt idx="2">
                  <c:v>1998/1999</c:v>
                </c:pt>
                <c:pt idx="3">
                  <c:v>1999/2000</c:v>
                </c:pt>
                <c:pt idx="4">
                  <c:v>2000/2001</c:v>
                </c:pt>
                <c:pt idx="5">
                  <c:v>2001/2002</c:v>
                </c:pt>
                <c:pt idx="6">
                  <c:v>2002/2003</c:v>
                </c:pt>
                <c:pt idx="7">
                  <c:v>2003/2004</c:v>
                </c:pt>
                <c:pt idx="8">
                  <c:v>2004/2005</c:v>
                </c:pt>
                <c:pt idx="9">
                  <c:v>2005/2006</c:v>
                </c:pt>
                <c:pt idx="10">
                  <c:v>2006/2007</c:v>
                </c:pt>
                <c:pt idx="11">
                  <c:v>2007/2008</c:v>
                </c:pt>
                <c:pt idx="12">
                  <c:v>2008/2009</c:v>
                </c:pt>
                <c:pt idx="13">
                  <c:v>2009/2010</c:v>
                </c:pt>
                <c:pt idx="14">
                  <c:v>2010/2011</c:v>
                </c:pt>
                <c:pt idx="15">
                  <c:v>2011/2012</c:v>
                </c:pt>
                <c:pt idx="16">
                  <c:v>2012/2013</c:v>
                </c:pt>
                <c:pt idx="17">
                  <c:v>2013/2014</c:v>
                </c:pt>
              </c:strCache>
            </c:strRef>
          </c:cat>
          <c:val>
            <c:numRef>
              <c:f>NL!$K$10:$K$27</c:f>
              <c:numCache>
                <c:formatCode>General</c:formatCode>
                <c:ptCount val="18"/>
                <c:pt idx="0">
                  <c:v>13</c:v>
                </c:pt>
                <c:pt idx="1">
                  <c:v>15</c:v>
                </c:pt>
                <c:pt idx="2">
                  <c:v>15</c:v>
                </c:pt>
                <c:pt idx="3">
                  <c:v>17</c:v>
                </c:pt>
                <c:pt idx="4">
                  <c:v>17</c:v>
                </c:pt>
                <c:pt idx="5">
                  <c:v>17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18</c:v>
                </c:pt>
                <c:pt idx="10">
                  <c:v>19</c:v>
                </c:pt>
                <c:pt idx="11">
                  <c:v>19</c:v>
                </c:pt>
                <c:pt idx="12">
                  <c:v>22</c:v>
                </c:pt>
                <c:pt idx="13">
                  <c:v>22</c:v>
                </c:pt>
                <c:pt idx="14">
                  <c:v>21</c:v>
                </c:pt>
                <c:pt idx="15">
                  <c:v>20</c:v>
                </c:pt>
                <c:pt idx="16">
                  <c:v>20</c:v>
                </c:pt>
                <c:pt idx="17">
                  <c:v>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A85-4068-BD94-86D23F5F9D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356032"/>
        <c:axId val="163354112"/>
      </c:lineChart>
      <c:catAx>
        <c:axId val="163337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fluenza seas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39648"/>
        <c:crosses val="autoZero"/>
        <c:auto val="1"/>
        <c:lblAlgn val="ctr"/>
        <c:lblOffset val="100"/>
        <c:noMultiLvlLbl val="0"/>
      </c:catAx>
      <c:valAx>
        <c:axId val="16333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identi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37728"/>
        <c:crosses val="autoZero"/>
        <c:crossBetween val="between"/>
      </c:valAx>
      <c:valAx>
        <c:axId val="16335411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ccination co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56032"/>
        <c:crosses val="max"/>
        <c:crossBetween val="between"/>
      </c:valAx>
      <c:catAx>
        <c:axId val="1633560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6335411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accent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rtugal - ILI incidence &amp; vaccination coverage</a:t>
            </a:r>
          </a:p>
          <a:p>
            <a:pPr>
              <a:defRPr/>
            </a:pPr>
            <a:r>
              <a:rPr lang="en-US"/>
              <a:t>The total popu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ILI incidenti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PT!$A$7:$A$19</c:f>
              <c:strCache>
                <c:ptCount val="13"/>
                <c:pt idx="0">
                  <c:v>2001/2002</c:v>
                </c:pt>
                <c:pt idx="1">
                  <c:v>2002/2003</c:v>
                </c:pt>
                <c:pt idx="2">
                  <c:v>2003/2004</c:v>
                </c:pt>
                <c:pt idx="3">
                  <c:v>2004/2005</c:v>
                </c:pt>
                <c:pt idx="4">
                  <c:v>2005/2006</c:v>
                </c:pt>
                <c:pt idx="5">
                  <c:v>2006/2007</c:v>
                </c:pt>
                <c:pt idx="6">
                  <c:v>2007/2008</c:v>
                </c:pt>
                <c:pt idx="7">
                  <c:v>2008/2009</c:v>
                </c:pt>
                <c:pt idx="8">
                  <c:v>2009/2010</c:v>
                </c:pt>
                <c:pt idx="9">
                  <c:v>2010/2011</c:v>
                </c:pt>
                <c:pt idx="10">
                  <c:v>2011/2012</c:v>
                </c:pt>
                <c:pt idx="11">
                  <c:v>2012/2013</c:v>
                </c:pt>
                <c:pt idx="12">
                  <c:v>2013/2014</c:v>
                </c:pt>
              </c:strCache>
            </c:strRef>
          </c:cat>
          <c:val>
            <c:numRef>
              <c:f>PT!$D$7:$D$19</c:f>
              <c:numCache>
                <c:formatCode>General</c:formatCode>
                <c:ptCount val="13"/>
                <c:pt idx="0">
                  <c:v>99.82</c:v>
                </c:pt>
                <c:pt idx="1">
                  <c:v>20.96</c:v>
                </c:pt>
                <c:pt idx="2">
                  <c:v>78.95</c:v>
                </c:pt>
                <c:pt idx="3">
                  <c:v>129.43</c:v>
                </c:pt>
                <c:pt idx="4">
                  <c:v>50.46</c:v>
                </c:pt>
                <c:pt idx="5">
                  <c:v>72.44</c:v>
                </c:pt>
                <c:pt idx="6">
                  <c:v>57.31</c:v>
                </c:pt>
                <c:pt idx="7">
                  <c:v>96.07</c:v>
                </c:pt>
                <c:pt idx="8">
                  <c:v>101.2</c:v>
                </c:pt>
                <c:pt idx="9">
                  <c:v>110.93</c:v>
                </c:pt>
                <c:pt idx="10">
                  <c:v>128.51</c:v>
                </c:pt>
                <c:pt idx="11">
                  <c:v>94.41</c:v>
                </c:pt>
                <c:pt idx="12">
                  <c:v>81.70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67-4685-9560-6561A9D307A6}"/>
            </c:ext>
          </c:extLst>
        </c:ser>
        <c:ser>
          <c:idx val="1"/>
          <c:order val="1"/>
          <c:tx>
            <c:v>Influenza incidenti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PT!$A$7:$A$19</c:f>
              <c:strCache>
                <c:ptCount val="13"/>
                <c:pt idx="0">
                  <c:v>2001/2002</c:v>
                </c:pt>
                <c:pt idx="1">
                  <c:v>2002/2003</c:v>
                </c:pt>
                <c:pt idx="2">
                  <c:v>2003/2004</c:v>
                </c:pt>
                <c:pt idx="3">
                  <c:v>2004/2005</c:v>
                </c:pt>
                <c:pt idx="4">
                  <c:v>2005/2006</c:v>
                </c:pt>
                <c:pt idx="5">
                  <c:v>2006/2007</c:v>
                </c:pt>
                <c:pt idx="6">
                  <c:v>2007/2008</c:v>
                </c:pt>
                <c:pt idx="7">
                  <c:v>2008/2009</c:v>
                </c:pt>
                <c:pt idx="8">
                  <c:v>2009/2010</c:v>
                </c:pt>
                <c:pt idx="9">
                  <c:v>2010/2011</c:v>
                </c:pt>
                <c:pt idx="10">
                  <c:v>2011/2012</c:v>
                </c:pt>
                <c:pt idx="11">
                  <c:v>2012/2013</c:v>
                </c:pt>
                <c:pt idx="12">
                  <c:v>2013/2014</c:v>
                </c:pt>
              </c:strCache>
            </c:strRef>
          </c:cat>
          <c:val>
            <c:numRef>
              <c:f>PT!$G$7:$G$19</c:f>
              <c:numCache>
                <c:formatCode>General</c:formatCode>
                <c:ptCount val="13"/>
                <c:pt idx="0">
                  <c:v>57.57</c:v>
                </c:pt>
                <c:pt idx="1">
                  <c:v>9.3800000000000008</c:v>
                </c:pt>
                <c:pt idx="2">
                  <c:v>44.38</c:v>
                </c:pt>
                <c:pt idx="3">
                  <c:v>70.52</c:v>
                </c:pt>
                <c:pt idx="4">
                  <c:v>13.67</c:v>
                </c:pt>
                <c:pt idx="5">
                  <c:v>34.25</c:v>
                </c:pt>
                <c:pt idx="6">
                  <c:v>26.12</c:v>
                </c:pt>
                <c:pt idx="7">
                  <c:v>46.17</c:v>
                </c:pt>
                <c:pt idx="8">
                  <c:v>39.200000000000003</c:v>
                </c:pt>
                <c:pt idx="9">
                  <c:v>44.15</c:v>
                </c:pt>
                <c:pt idx="10">
                  <c:v>40.83</c:v>
                </c:pt>
                <c:pt idx="11">
                  <c:v>32.89</c:v>
                </c:pt>
                <c:pt idx="12">
                  <c:v>43.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A67-4685-9560-6561A9D307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446784"/>
        <c:axId val="163448704"/>
      </c:lineChart>
      <c:lineChart>
        <c:grouping val="standard"/>
        <c:varyColors val="0"/>
        <c:ser>
          <c:idx val="2"/>
          <c:order val="2"/>
          <c:tx>
            <c:v>Vaccination coverage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PT!$A$7:$A$19</c:f>
              <c:strCache>
                <c:ptCount val="13"/>
                <c:pt idx="0">
                  <c:v>2001/2002</c:v>
                </c:pt>
                <c:pt idx="1">
                  <c:v>2002/2003</c:v>
                </c:pt>
                <c:pt idx="2">
                  <c:v>2003/2004</c:v>
                </c:pt>
                <c:pt idx="3">
                  <c:v>2004/2005</c:v>
                </c:pt>
                <c:pt idx="4">
                  <c:v>2005/2006</c:v>
                </c:pt>
                <c:pt idx="5">
                  <c:v>2006/2007</c:v>
                </c:pt>
                <c:pt idx="6">
                  <c:v>2007/2008</c:v>
                </c:pt>
                <c:pt idx="7">
                  <c:v>2008/2009</c:v>
                </c:pt>
                <c:pt idx="8">
                  <c:v>2009/2010</c:v>
                </c:pt>
                <c:pt idx="9">
                  <c:v>2010/2011</c:v>
                </c:pt>
                <c:pt idx="10">
                  <c:v>2011/2012</c:v>
                </c:pt>
                <c:pt idx="11">
                  <c:v>2012/2013</c:v>
                </c:pt>
                <c:pt idx="12">
                  <c:v>2013/2014</c:v>
                </c:pt>
              </c:strCache>
            </c:strRef>
          </c:cat>
          <c:val>
            <c:numRef>
              <c:f>PT!$K$7:$K$19</c:f>
              <c:numCache>
                <c:formatCode>General</c:formatCode>
                <c:ptCount val="13"/>
                <c:pt idx="0">
                  <c:v>17</c:v>
                </c:pt>
                <c:pt idx="1">
                  <c:v>15</c:v>
                </c:pt>
                <c:pt idx="2">
                  <c:v>18</c:v>
                </c:pt>
                <c:pt idx="3">
                  <c:v>15</c:v>
                </c:pt>
                <c:pt idx="4">
                  <c:v>19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18</c:v>
                </c:pt>
                <c:pt idx="10">
                  <c:v>16</c:v>
                </c:pt>
                <c:pt idx="11">
                  <c:v>16</c:v>
                </c:pt>
                <c:pt idx="12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A67-4685-9560-6561A9D307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456896"/>
        <c:axId val="163454976"/>
      </c:lineChart>
      <c:catAx>
        <c:axId val="163446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fluenza seas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448704"/>
        <c:crosses val="autoZero"/>
        <c:auto val="1"/>
        <c:lblAlgn val="ctr"/>
        <c:lblOffset val="100"/>
        <c:noMultiLvlLbl val="0"/>
      </c:catAx>
      <c:valAx>
        <c:axId val="163448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I incid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446784"/>
        <c:crosses val="autoZero"/>
        <c:crossBetween val="between"/>
      </c:valAx>
      <c:valAx>
        <c:axId val="16345497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ccination co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456896"/>
        <c:crosses val="max"/>
        <c:crossBetween val="between"/>
      </c:valAx>
      <c:catAx>
        <c:axId val="1634568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6345497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accent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</xdr:colOff>
      <xdr:row>47</xdr:row>
      <xdr:rowOff>7620</xdr:rowOff>
    </xdr:from>
    <xdr:to>
      <xdr:col>5</xdr:col>
      <xdr:colOff>1303020</xdr:colOff>
      <xdr:row>67</xdr:row>
      <xdr:rowOff>17526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6</xdr:row>
      <xdr:rowOff>177800</xdr:rowOff>
    </xdr:from>
    <xdr:to>
      <xdr:col>5</xdr:col>
      <xdr:colOff>16933</xdr:colOff>
      <xdr:row>69</xdr:row>
      <xdr:rowOff>8466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</xdr:colOff>
      <xdr:row>44</xdr:row>
      <xdr:rowOff>38100</xdr:rowOff>
    </xdr:from>
    <xdr:to>
      <xdr:col>6</xdr:col>
      <xdr:colOff>38100</xdr:colOff>
      <xdr:row>64</xdr:row>
      <xdr:rowOff>17526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2</xdr:row>
      <xdr:rowOff>30480</xdr:rowOff>
    </xdr:from>
    <xdr:to>
      <xdr:col>5</xdr:col>
      <xdr:colOff>15240</xdr:colOff>
      <xdr:row>73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9060</xdr:colOff>
      <xdr:row>45</xdr:row>
      <xdr:rowOff>7620</xdr:rowOff>
    </xdr:from>
    <xdr:to>
      <xdr:col>4</xdr:col>
      <xdr:colOff>1348740</xdr:colOff>
      <xdr:row>66</xdr:row>
      <xdr:rowOff>762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42</xdr:row>
      <xdr:rowOff>7620</xdr:rowOff>
    </xdr:from>
    <xdr:to>
      <xdr:col>5</xdr:col>
      <xdr:colOff>1303020</xdr:colOff>
      <xdr:row>63</xdr:row>
      <xdr:rowOff>762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</xdr:colOff>
      <xdr:row>59</xdr:row>
      <xdr:rowOff>7620</xdr:rowOff>
    </xdr:from>
    <xdr:to>
      <xdr:col>8</xdr:col>
      <xdr:colOff>45720</xdr:colOff>
      <xdr:row>80</xdr:row>
      <xdr:rowOff>762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51</xdr:row>
      <xdr:rowOff>129540</xdr:rowOff>
    </xdr:from>
    <xdr:to>
      <xdr:col>5</xdr:col>
      <xdr:colOff>30480</xdr:colOff>
      <xdr:row>71</xdr:row>
      <xdr:rowOff>17526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topLeftCell="A3" workbookViewId="0">
      <selection activeCell="F31" sqref="F31:F32"/>
    </sheetView>
  </sheetViews>
  <sheetFormatPr defaultRowHeight="14.4" x14ac:dyDescent="0.3"/>
  <cols>
    <col min="1" max="1" width="22.88671875" customWidth="1"/>
    <col min="2" max="2" width="13.33203125" bestFit="1" customWidth="1"/>
    <col min="3" max="3" width="7.88671875" bestFit="1" customWidth="1"/>
    <col min="4" max="4" width="12.44140625" bestFit="1" customWidth="1"/>
    <col min="5" max="5" width="12.6640625" bestFit="1" customWidth="1"/>
    <col min="6" max="6" width="8.6640625" bestFit="1" customWidth="1"/>
    <col min="7" max="7" width="12.109375" bestFit="1" customWidth="1"/>
    <col min="8" max="8" width="15.6640625" bestFit="1" customWidth="1"/>
    <col min="9" max="9" width="23.33203125" bestFit="1" customWidth="1"/>
  </cols>
  <sheetData>
    <row r="1" spans="1:18" ht="26.4" thickBot="1" x14ac:dyDescent="0.55000000000000004">
      <c r="A1" s="96" t="s">
        <v>39</v>
      </c>
      <c r="B1" s="97"/>
      <c r="C1" s="97"/>
      <c r="D1" s="97"/>
      <c r="E1" s="97"/>
      <c r="F1" s="97"/>
      <c r="G1" s="97"/>
      <c r="H1" s="97"/>
      <c r="I1" s="98"/>
      <c r="J1" s="51"/>
    </row>
    <row r="2" spans="1:18" ht="18.600000000000001" thickBot="1" x14ac:dyDescent="0.4">
      <c r="A2" s="88" t="s">
        <v>1</v>
      </c>
      <c r="B2" s="77" t="s">
        <v>30</v>
      </c>
      <c r="C2" s="78"/>
      <c r="D2" s="79"/>
      <c r="E2" s="77" t="s">
        <v>31</v>
      </c>
      <c r="F2" s="78"/>
      <c r="G2" s="79"/>
      <c r="H2" s="77" t="s">
        <v>43</v>
      </c>
      <c r="I2" s="79"/>
      <c r="J2" s="33"/>
      <c r="O2" s="10"/>
      <c r="P2" s="10"/>
      <c r="Q2" s="10"/>
      <c r="R2" s="10"/>
    </row>
    <row r="3" spans="1:18" ht="15" thickBot="1" x14ac:dyDescent="0.35">
      <c r="A3" s="89"/>
      <c r="B3" s="15" t="s">
        <v>33</v>
      </c>
      <c r="C3" s="15" t="s">
        <v>40</v>
      </c>
      <c r="D3" s="15" t="s">
        <v>47</v>
      </c>
      <c r="E3" s="15" t="s">
        <v>35</v>
      </c>
      <c r="F3" s="17" t="s">
        <v>40</v>
      </c>
      <c r="G3" s="15" t="s">
        <v>47</v>
      </c>
      <c r="H3" s="15" t="s">
        <v>30</v>
      </c>
      <c r="I3" s="30" t="s">
        <v>61</v>
      </c>
      <c r="O3" s="34"/>
      <c r="P3" s="34"/>
      <c r="Q3" s="34"/>
      <c r="R3" s="10"/>
    </row>
    <row r="4" spans="1:18" x14ac:dyDescent="0.3">
      <c r="A4" s="12" t="s">
        <v>9</v>
      </c>
      <c r="B4" s="6">
        <v>191231</v>
      </c>
      <c r="C4" s="10">
        <v>7949</v>
      </c>
      <c r="D4" s="10">
        <v>415.68</v>
      </c>
      <c r="E4" s="6">
        <v>26692.240000000002</v>
      </c>
      <c r="F4" s="10">
        <v>828</v>
      </c>
      <c r="G4" s="7">
        <v>310.2</v>
      </c>
      <c r="H4" s="7"/>
      <c r="I4" s="7">
        <v>30</v>
      </c>
      <c r="O4" s="10"/>
      <c r="P4" s="10"/>
      <c r="Q4" s="10"/>
      <c r="R4" s="10"/>
    </row>
    <row r="5" spans="1:18" x14ac:dyDescent="0.3">
      <c r="A5" s="12" t="s">
        <v>10</v>
      </c>
      <c r="B5" s="6">
        <v>187827.63</v>
      </c>
      <c r="C5" s="10">
        <v>7300</v>
      </c>
      <c r="D5" s="10">
        <v>388.65</v>
      </c>
      <c r="E5" s="6">
        <v>29588.03</v>
      </c>
      <c r="F5" s="10">
        <v>820</v>
      </c>
      <c r="G5" s="7">
        <v>277.14</v>
      </c>
      <c r="H5" s="7"/>
      <c r="I5" s="7">
        <v>47</v>
      </c>
      <c r="O5" s="10"/>
      <c r="P5" s="10"/>
      <c r="Q5" s="10"/>
      <c r="R5" s="10"/>
    </row>
    <row r="6" spans="1:18" x14ac:dyDescent="0.3">
      <c r="A6" s="12" t="s">
        <v>11</v>
      </c>
      <c r="B6" s="6">
        <v>192551.67999999999</v>
      </c>
      <c r="C6" s="10">
        <v>5417</v>
      </c>
      <c r="D6" s="10">
        <v>281.33</v>
      </c>
      <c r="E6" s="6">
        <v>26891.59</v>
      </c>
      <c r="F6" s="10">
        <v>611</v>
      </c>
      <c r="G6" s="7">
        <v>227.21</v>
      </c>
      <c r="H6" s="7"/>
      <c r="I6" s="7">
        <v>52</v>
      </c>
      <c r="O6" s="10"/>
      <c r="P6" s="10"/>
      <c r="Q6" s="10"/>
      <c r="R6" s="10"/>
    </row>
    <row r="7" spans="1:18" x14ac:dyDescent="0.3">
      <c r="A7" s="12" t="s">
        <v>12</v>
      </c>
      <c r="B7" s="6">
        <v>202747.5</v>
      </c>
      <c r="C7" s="10">
        <v>5343</v>
      </c>
      <c r="D7" s="10">
        <v>263.52999999999997</v>
      </c>
      <c r="E7" s="6">
        <v>28441.72</v>
      </c>
      <c r="F7" s="10">
        <v>546</v>
      </c>
      <c r="G7" s="7">
        <v>191.97</v>
      </c>
      <c r="H7" s="7"/>
      <c r="I7" s="7">
        <v>55</v>
      </c>
      <c r="O7" s="10"/>
      <c r="P7" s="10"/>
      <c r="Q7" s="10"/>
      <c r="R7" s="10"/>
    </row>
    <row r="8" spans="1:18" x14ac:dyDescent="0.3">
      <c r="A8" s="12" t="s">
        <v>13</v>
      </c>
      <c r="B8" s="6">
        <v>191300.06</v>
      </c>
      <c r="C8" s="10">
        <v>5270</v>
      </c>
      <c r="D8" s="10">
        <v>275.48</v>
      </c>
      <c r="E8" s="6">
        <v>29724.33</v>
      </c>
      <c r="F8" s="10">
        <v>517</v>
      </c>
      <c r="G8" s="7">
        <v>173.93</v>
      </c>
      <c r="H8" s="7"/>
      <c r="I8" s="7">
        <v>54</v>
      </c>
      <c r="O8" s="10"/>
      <c r="P8" s="10"/>
      <c r="Q8" s="10"/>
      <c r="R8" s="10"/>
    </row>
    <row r="9" spans="1:18" x14ac:dyDescent="0.3">
      <c r="A9" s="12" t="s">
        <v>14</v>
      </c>
      <c r="B9" s="6">
        <v>188998.18</v>
      </c>
      <c r="C9" s="10">
        <v>3197</v>
      </c>
      <c r="D9" s="10">
        <v>169.16</v>
      </c>
      <c r="E9" s="6">
        <v>29441.45</v>
      </c>
      <c r="F9" s="10">
        <v>338</v>
      </c>
      <c r="G9" s="7">
        <v>114.8</v>
      </c>
      <c r="H9" s="7"/>
      <c r="I9" s="7">
        <v>54</v>
      </c>
      <c r="O9" s="10"/>
      <c r="P9" s="10"/>
      <c r="Q9" s="10"/>
      <c r="R9" s="10"/>
    </row>
    <row r="10" spans="1:18" x14ac:dyDescent="0.3">
      <c r="A10" s="12" t="s">
        <v>15</v>
      </c>
      <c r="B10" s="6">
        <v>188514.15</v>
      </c>
      <c r="C10" s="10">
        <v>3836</v>
      </c>
      <c r="D10" s="10">
        <v>203.49</v>
      </c>
      <c r="E10" s="6">
        <v>27483.45</v>
      </c>
      <c r="F10" s="10">
        <v>447</v>
      </c>
      <c r="G10" s="7">
        <v>162.63999999999999</v>
      </c>
      <c r="H10" s="7"/>
      <c r="I10" s="7">
        <v>54</v>
      </c>
      <c r="O10" s="10"/>
      <c r="P10" s="10"/>
      <c r="Q10" s="10"/>
      <c r="R10" s="10"/>
    </row>
    <row r="11" spans="1:18" x14ac:dyDescent="0.3">
      <c r="A11" s="12" t="s">
        <v>16</v>
      </c>
      <c r="B11" s="6">
        <v>294281.18</v>
      </c>
      <c r="C11" s="10">
        <v>10906</v>
      </c>
      <c r="D11" s="10">
        <v>370.6</v>
      </c>
      <c r="E11" s="6">
        <v>45840.06</v>
      </c>
      <c r="F11" s="10">
        <v>697</v>
      </c>
      <c r="G11" s="7">
        <v>152.05000000000001</v>
      </c>
      <c r="H11" s="7">
        <v>10</v>
      </c>
      <c r="I11" s="7">
        <v>50</v>
      </c>
      <c r="O11" s="10"/>
      <c r="P11" s="10"/>
      <c r="Q11" s="10"/>
      <c r="R11" s="10"/>
    </row>
    <row r="12" spans="1:18" x14ac:dyDescent="0.3">
      <c r="A12" s="12" t="s">
        <v>17</v>
      </c>
      <c r="B12" s="6">
        <v>270168.55</v>
      </c>
      <c r="C12" s="10">
        <v>9519</v>
      </c>
      <c r="D12" s="10">
        <v>352.34</v>
      </c>
      <c r="E12" s="6">
        <v>42087.88</v>
      </c>
      <c r="F12" s="10">
        <v>652</v>
      </c>
      <c r="G12" s="7">
        <v>154.91</v>
      </c>
      <c r="H12" s="7">
        <v>10</v>
      </c>
      <c r="I12" s="7">
        <v>47</v>
      </c>
      <c r="O12" s="10"/>
      <c r="P12" s="10"/>
      <c r="Q12" s="10"/>
      <c r="R12" s="10"/>
    </row>
    <row r="13" spans="1:18" x14ac:dyDescent="0.3">
      <c r="A13" s="12" t="s">
        <v>18</v>
      </c>
      <c r="B13" s="6">
        <v>229536.82</v>
      </c>
      <c r="C13" s="10">
        <v>3708</v>
      </c>
      <c r="D13" s="10">
        <v>161.54</v>
      </c>
      <c r="E13" s="6">
        <v>35758.18</v>
      </c>
      <c r="F13" s="10">
        <v>309</v>
      </c>
      <c r="G13" s="7">
        <v>86.41</v>
      </c>
      <c r="H13" s="7">
        <v>10</v>
      </c>
      <c r="I13" s="7">
        <v>48</v>
      </c>
      <c r="O13" s="10"/>
      <c r="P13" s="10"/>
      <c r="Q13" s="10"/>
      <c r="R13" s="10"/>
    </row>
    <row r="14" spans="1:18" x14ac:dyDescent="0.3">
      <c r="A14" s="12" t="s">
        <v>19</v>
      </c>
      <c r="B14" s="6">
        <v>289316.06</v>
      </c>
      <c r="C14" s="10">
        <v>7358</v>
      </c>
      <c r="D14" s="10">
        <v>254.32</v>
      </c>
      <c r="E14" s="6">
        <v>44941.94</v>
      </c>
      <c r="F14" s="10">
        <v>770</v>
      </c>
      <c r="G14" s="7">
        <v>171.33</v>
      </c>
      <c r="H14" s="7">
        <v>10</v>
      </c>
      <c r="I14" s="7">
        <v>45</v>
      </c>
      <c r="O14" s="10"/>
      <c r="P14" s="10"/>
      <c r="Q14" s="10"/>
      <c r="R14" s="10"/>
    </row>
    <row r="15" spans="1:18" ht="15" thickBot="1" x14ac:dyDescent="0.35">
      <c r="A15" s="13" t="s">
        <v>20</v>
      </c>
      <c r="B15" s="8">
        <v>210515.06</v>
      </c>
      <c r="C15" s="11">
        <v>2614</v>
      </c>
      <c r="D15" s="11">
        <v>124.17</v>
      </c>
      <c r="E15" s="8">
        <v>38344.53</v>
      </c>
      <c r="F15" s="11">
        <v>220</v>
      </c>
      <c r="G15" s="9">
        <v>57.37</v>
      </c>
      <c r="H15" s="9">
        <v>11</v>
      </c>
      <c r="I15" s="9">
        <v>47</v>
      </c>
      <c r="O15" s="10"/>
      <c r="P15" s="10"/>
      <c r="Q15" s="10"/>
      <c r="R15" s="10"/>
    </row>
    <row r="17" spans="1:8" x14ac:dyDescent="0.3">
      <c r="A17" s="76" t="s">
        <v>56</v>
      </c>
      <c r="B17" s="76"/>
      <c r="C17" s="76"/>
      <c r="D17" s="76"/>
      <c r="E17" s="76"/>
      <c r="F17" s="76"/>
      <c r="G17" s="76"/>
      <c r="H17" s="76"/>
    </row>
    <row r="18" spans="1:8" x14ac:dyDescent="0.3">
      <c r="A18" s="76" t="s">
        <v>57</v>
      </c>
      <c r="B18" s="76"/>
      <c r="C18" s="76"/>
      <c r="D18" s="76"/>
      <c r="E18" s="76"/>
      <c r="F18" s="76"/>
      <c r="G18" s="76"/>
      <c r="H18" s="76"/>
    </row>
    <row r="19" spans="1:8" x14ac:dyDescent="0.3">
      <c r="A19" s="40"/>
      <c r="B19" s="40"/>
      <c r="C19" s="40"/>
      <c r="D19" s="40"/>
      <c r="E19" s="40"/>
    </row>
    <row r="20" spans="1:8" x14ac:dyDescent="0.3">
      <c r="A20" s="31"/>
      <c r="B20" s="31"/>
      <c r="C20" s="31"/>
      <c r="D20" s="31"/>
      <c r="E20" s="31"/>
    </row>
    <row r="23" spans="1:8" x14ac:dyDescent="0.3">
      <c r="A23" s="32"/>
      <c r="B23" s="32"/>
      <c r="C23" s="32"/>
      <c r="D23" s="32"/>
      <c r="E23" s="32"/>
    </row>
    <row r="24" spans="1:8" x14ac:dyDescent="0.3">
      <c r="A24" s="32"/>
      <c r="B24" s="32"/>
      <c r="C24" s="32"/>
      <c r="D24" s="32"/>
      <c r="E24" s="32"/>
    </row>
    <row r="25" spans="1:8" x14ac:dyDescent="0.3">
      <c r="A25" s="31"/>
      <c r="B25" s="31"/>
      <c r="C25" s="31"/>
      <c r="D25" s="31"/>
      <c r="E25" s="31"/>
    </row>
    <row r="26" spans="1:8" x14ac:dyDescent="0.3">
      <c r="A26" s="31"/>
      <c r="B26" s="31"/>
      <c r="C26" s="31"/>
      <c r="D26" s="31"/>
      <c r="E26" s="31"/>
    </row>
    <row r="27" spans="1:8" x14ac:dyDescent="0.3">
      <c r="A27" s="31"/>
      <c r="B27" s="31"/>
      <c r="C27" s="31"/>
      <c r="D27" s="31"/>
      <c r="E27" s="31"/>
    </row>
    <row r="28" spans="1:8" x14ac:dyDescent="0.3">
      <c r="A28" s="31"/>
      <c r="B28" s="31"/>
      <c r="C28" s="31"/>
      <c r="D28" s="31"/>
      <c r="E28" s="31"/>
    </row>
    <row r="29" spans="1:8" x14ac:dyDescent="0.3">
      <c r="A29" s="31"/>
      <c r="B29" s="31"/>
      <c r="C29" s="31"/>
      <c r="D29" s="31"/>
      <c r="E29" s="31"/>
    </row>
  </sheetData>
  <mergeCells count="7">
    <mergeCell ref="A18:H18"/>
    <mergeCell ref="E2:G2"/>
    <mergeCell ref="B2:D2"/>
    <mergeCell ref="H2:I2"/>
    <mergeCell ref="A17:H17"/>
    <mergeCell ref="A1:I1"/>
    <mergeCell ref="A2:A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opLeftCell="A2" workbookViewId="0">
      <selection activeCell="A2" sqref="A2:L2"/>
    </sheetView>
  </sheetViews>
  <sheetFormatPr defaultRowHeight="14.4" x14ac:dyDescent="0.3"/>
  <cols>
    <col min="1" max="1" width="18.33203125" bestFit="1" customWidth="1"/>
    <col min="2" max="2" width="12.33203125" bestFit="1" customWidth="1"/>
    <col min="3" max="3" width="7.88671875" bestFit="1" customWidth="1"/>
    <col min="4" max="4" width="11.5546875" customWidth="1"/>
    <col min="5" max="5" width="19.88671875" bestFit="1" customWidth="1"/>
    <col min="6" max="6" width="19.109375" bestFit="1" customWidth="1"/>
    <col min="7" max="7" width="16.88671875" bestFit="1" customWidth="1"/>
    <col min="8" max="8" width="11.6640625" bestFit="1" customWidth="1"/>
    <col min="9" max="9" width="7.88671875" bestFit="1" customWidth="1"/>
    <col min="10" max="10" width="11.109375" bestFit="1" customWidth="1"/>
    <col min="11" max="11" width="17.6640625" bestFit="1" customWidth="1"/>
    <col min="12" max="12" width="24" bestFit="1" customWidth="1"/>
  </cols>
  <sheetData>
    <row r="1" spans="1:14" s="1" customFormat="1" ht="18" hidden="1" customHeight="1" x14ac:dyDescent="0.35">
      <c r="A1" s="1" t="s">
        <v>0</v>
      </c>
    </row>
    <row r="2" spans="1:14" s="1" customFormat="1" ht="26.4" customHeight="1" thickBot="1" x14ac:dyDescent="0.55000000000000004">
      <c r="A2" s="96" t="s">
        <v>0</v>
      </c>
      <c r="B2" s="97"/>
      <c r="C2" s="97"/>
      <c r="D2" s="97"/>
      <c r="E2" s="97"/>
      <c r="F2" s="97"/>
      <c r="G2" s="97"/>
      <c r="H2" s="97"/>
      <c r="I2" s="97"/>
      <c r="J2" s="97"/>
      <c r="K2" s="97"/>
      <c r="L2" s="98"/>
      <c r="M2" s="39"/>
      <c r="N2" s="39"/>
    </row>
    <row r="3" spans="1:14" s="1" customFormat="1" ht="18" customHeight="1" thickBot="1" x14ac:dyDescent="0.4">
      <c r="A3" s="86" t="s">
        <v>1</v>
      </c>
      <c r="B3" s="77" t="s">
        <v>44</v>
      </c>
      <c r="C3" s="78"/>
      <c r="D3" s="78"/>
      <c r="E3" s="78"/>
      <c r="F3" s="78"/>
      <c r="G3" s="79"/>
      <c r="H3" s="77" t="s">
        <v>45</v>
      </c>
      <c r="I3" s="78"/>
      <c r="J3" s="79"/>
      <c r="K3" s="77" t="s">
        <v>43</v>
      </c>
      <c r="L3" s="79"/>
    </row>
    <row r="4" spans="1:14" ht="15" thickBot="1" x14ac:dyDescent="0.35">
      <c r="A4" s="87"/>
      <c r="B4" s="27" t="s">
        <v>33</v>
      </c>
      <c r="C4" s="27" t="s">
        <v>40</v>
      </c>
      <c r="D4" s="28" t="s">
        <v>47</v>
      </c>
      <c r="E4" s="27" t="s">
        <v>64</v>
      </c>
      <c r="F4" s="27" t="s">
        <v>63</v>
      </c>
      <c r="G4" s="27" t="s">
        <v>62</v>
      </c>
      <c r="H4" s="27" t="s">
        <v>35</v>
      </c>
      <c r="I4" s="27" t="s">
        <v>40</v>
      </c>
      <c r="J4" s="27" t="s">
        <v>47</v>
      </c>
      <c r="K4" s="27" t="s">
        <v>44</v>
      </c>
      <c r="L4" s="27" t="s">
        <v>46</v>
      </c>
    </row>
    <row r="5" spans="1:14" x14ac:dyDescent="0.3">
      <c r="A5" s="35" t="s">
        <v>50</v>
      </c>
      <c r="B5" s="10">
        <v>138214.91</v>
      </c>
      <c r="C5" s="10">
        <v>3994</v>
      </c>
      <c r="D5" s="10">
        <v>288.97000000000003</v>
      </c>
      <c r="E5" s="6"/>
      <c r="F5" s="10"/>
      <c r="G5" s="7"/>
      <c r="H5" s="6">
        <v>17984.240000000002</v>
      </c>
      <c r="I5" s="10">
        <v>415</v>
      </c>
      <c r="J5" s="7">
        <v>230.76</v>
      </c>
      <c r="K5" s="6">
        <v>7</v>
      </c>
      <c r="L5" s="7">
        <v>28</v>
      </c>
    </row>
    <row r="6" spans="1:14" x14ac:dyDescent="0.3">
      <c r="A6" s="12" t="s">
        <v>51</v>
      </c>
      <c r="B6" s="10">
        <v>140206.44</v>
      </c>
      <c r="C6" s="10">
        <v>4053</v>
      </c>
      <c r="D6" s="10">
        <v>289.07</v>
      </c>
      <c r="E6" s="6"/>
      <c r="F6" s="10"/>
      <c r="G6" s="7"/>
      <c r="H6" s="6">
        <v>18409.21</v>
      </c>
      <c r="I6" s="10">
        <v>362</v>
      </c>
      <c r="J6" s="7">
        <v>196.64</v>
      </c>
      <c r="K6" s="6">
        <v>9</v>
      </c>
      <c r="L6" s="7">
        <v>31</v>
      </c>
    </row>
    <row r="7" spans="1:14" x14ac:dyDescent="0.3">
      <c r="A7" s="12" t="s">
        <v>52</v>
      </c>
      <c r="B7" s="10">
        <v>141327.97</v>
      </c>
      <c r="C7" s="10">
        <v>3772</v>
      </c>
      <c r="D7" s="10">
        <v>266.89999999999998</v>
      </c>
      <c r="E7" s="6"/>
      <c r="F7" s="10"/>
      <c r="G7" s="7"/>
      <c r="H7" s="6">
        <v>18567.150000000001</v>
      </c>
      <c r="I7" s="10">
        <v>414</v>
      </c>
      <c r="J7" s="7">
        <v>222.97</v>
      </c>
      <c r="K7" s="6">
        <v>10</v>
      </c>
      <c r="L7" s="7">
        <v>38</v>
      </c>
    </row>
    <row r="8" spans="1:14" x14ac:dyDescent="0.3">
      <c r="A8" s="12" t="s">
        <v>53</v>
      </c>
      <c r="B8" s="10">
        <v>147001.67000000001</v>
      </c>
      <c r="C8" s="10">
        <v>2668</v>
      </c>
      <c r="D8" s="10">
        <v>181.49</v>
      </c>
      <c r="E8" s="6"/>
      <c r="F8" s="10"/>
      <c r="G8" s="7"/>
      <c r="H8" s="6">
        <v>19333.18</v>
      </c>
      <c r="I8" s="10">
        <v>236</v>
      </c>
      <c r="J8" s="7">
        <v>122.07</v>
      </c>
      <c r="K8" s="6">
        <v>11</v>
      </c>
      <c r="L8" s="7">
        <v>40</v>
      </c>
    </row>
    <row r="9" spans="1:14" x14ac:dyDescent="0.3">
      <c r="A9" s="12" t="s">
        <v>54</v>
      </c>
      <c r="B9" s="10">
        <v>143744.51999999999</v>
      </c>
      <c r="C9" s="10">
        <v>3526</v>
      </c>
      <c r="D9" s="10">
        <v>245.3</v>
      </c>
      <c r="E9" s="6"/>
      <c r="F9" s="10"/>
      <c r="G9" s="7"/>
      <c r="H9" s="6">
        <v>18980.7</v>
      </c>
      <c r="I9" s="10">
        <v>379</v>
      </c>
      <c r="J9" s="7">
        <v>199.68</v>
      </c>
      <c r="K9" s="6">
        <v>11</v>
      </c>
      <c r="L9" s="7">
        <v>43</v>
      </c>
    </row>
    <row r="10" spans="1:14" x14ac:dyDescent="0.3">
      <c r="A10" s="12" t="s">
        <v>3</v>
      </c>
      <c r="B10" s="10">
        <v>136607.73000000001</v>
      </c>
      <c r="C10" s="10">
        <v>2868</v>
      </c>
      <c r="D10" s="10">
        <v>209.94</v>
      </c>
      <c r="E10" s="6">
        <v>0.28000000000000003</v>
      </c>
      <c r="F10" s="10">
        <v>802</v>
      </c>
      <c r="G10" s="7">
        <v>58.71</v>
      </c>
      <c r="H10" s="6">
        <v>18094.91</v>
      </c>
      <c r="I10" s="10">
        <v>331</v>
      </c>
      <c r="J10" s="7">
        <v>182.92</v>
      </c>
      <c r="K10" s="6">
        <v>13</v>
      </c>
      <c r="L10" s="7">
        <v>76</v>
      </c>
    </row>
    <row r="11" spans="1:14" x14ac:dyDescent="0.3">
      <c r="A11" s="12" t="s">
        <v>4</v>
      </c>
      <c r="B11" s="10">
        <v>133307.32999999999</v>
      </c>
      <c r="C11" s="10">
        <v>2462</v>
      </c>
      <c r="D11" s="10">
        <v>184.69</v>
      </c>
      <c r="E11" s="6">
        <v>0.24</v>
      </c>
      <c r="F11" s="10">
        <v>596</v>
      </c>
      <c r="G11" s="7">
        <v>44.71</v>
      </c>
      <c r="H11" s="6">
        <v>17553.939999999999</v>
      </c>
      <c r="I11" s="10">
        <v>326</v>
      </c>
      <c r="J11" s="7">
        <v>185.71</v>
      </c>
      <c r="K11" s="6">
        <v>15</v>
      </c>
      <c r="L11" s="7">
        <v>79</v>
      </c>
    </row>
    <row r="12" spans="1:14" x14ac:dyDescent="0.3">
      <c r="A12" s="12" t="s">
        <v>5</v>
      </c>
      <c r="B12" s="10">
        <v>133807.47</v>
      </c>
      <c r="C12" s="10">
        <v>3348</v>
      </c>
      <c r="D12" s="10">
        <v>250.21</v>
      </c>
      <c r="E12" s="6">
        <v>0.24</v>
      </c>
      <c r="F12" s="10">
        <v>817</v>
      </c>
      <c r="G12" s="7">
        <v>61.06</v>
      </c>
      <c r="H12" s="6">
        <v>17648.53</v>
      </c>
      <c r="I12" s="10">
        <v>370</v>
      </c>
      <c r="J12" s="7">
        <v>209.65</v>
      </c>
      <c r="K12" s="6">
        <v>15</v>
      </c>
      <c r="L12" s="7">
        <v>80</v>
      </c>
    </row>
    <row r="13" spans="1:14" x14ac:dyDescent="0.3">
      <c r="A13" s="12" t="s">
        <v>6</v>
      </c>
      <c r="B13" s="10">
        <v>138441.97</v>
      </c>
      <c r="C13" s="10">
        <v>2820</v>
      </c>
      <c r="D13" s="10">
        <v>203.7</v>
      </c>
      <c r="E13" s="6">
        <v>0.28999999999999998</v>
      </c>
      <c r="F13" s="10">
        <v>804</v>
      </c>
      <c r="G13" s="7">
        <v>58.07</v>
      </c>
      <c r="H13" s="6">
        <v>18952.240000000002</v>
      </c>
      <c r="I13" s="10">
        <v>406</v>
      </c>
      <c r="J13" s="7">
        <v>214.22</v>
      </c>
      <c r="K13" s="6">
        <v>17</v>
      </c>
      <c r="L13" s="7">
        <v>81</v>
      </c>
    </row>
    <row r="14" spans="1:14" x14ac:dyDescent="0.3">
      <c r="A14" s="12" t="s">
        <v>7</v>
      </c>
      <c r="B14" s="10">
        <v>137603.51999999999</v>
      </c>
      <c r="C14" s="10">
        <v>1423</v>
      </c>
      <c r="D14" s="10">
        <v>103.41</v>
      </c>
      <c r="E14" s="6">
        <v>0.21</v>
      </c>
      <c r="F14" s="10">
        <v>302</v>
      </c>
      <c r="G14" s="7">
        <v>21.95</v>
      </c>
      <c r="H14" s="6">
        <v>18875.759999999998</v>
      </c>
      <c r="I14" s="10">
        <v>131</v>
      </c>
      <c r="J14" s="7">
        <v>69.400000000000006</v>
      </c>
      <c r="K14" s="6">
        <v>17</v>
      </c>
      <c r="L14" s="7">
        <v>81</v>
      </c>
    </row>
    <row r="15" spans="1:14" x14ac:dyDescent="0.3">
      <c r="A15" s="12" t="s">
        <v>8</v>
      </c>
      <c r="B15" s="10">
        <v>130099.27</v>
      </c>
      <c r="C15" s="10">
        <v>1920</v>
      </c>
      <c r="D15" s="10">
        <v>147.58000000000001</v>
      </c>
      <c r="E15" s="6">
        <v>0.62</v>
      </c>
      <c r="F15" s="10">
        <v>1187</v>
      </c>
      <c r="G15" s="7">
        <v>91.24</v>
      </c>
      <c r="H15" s="6">
        <v>17812.03</v>
      </c>
      <c r="I15" s="10">
        <v>210</v>
      </c>
      <c r="J15" s="7">
        <v>117.9</v>
      </c>
      <c r="K15" s="6">
        <v>17</v>
      </c>
      <c r="L15" s="7">
        <v>81</v>
      </c>
    </row>
    <row r="16" spans="1:14" x14ac:dyDescent="0.3">
      <c r="A16" s="12" t="s">
        <v>9</v>
      </c>
      <c r="B16" s="10">
        <v>124334.67</v>
      </c>
      <c r="C16" s="10">
        <v>976</v>
      </c>
      <c r="D16" s="10">
        <v>78.5</v>
      </c>
      <c r="E16" s="6">
        <v>0.27</v>
      </c>
      <c r="F16" s="10">
        <v>261</v>
      </c>
      <c r="G16" s="7">
        <v>20.99</v>
      </c>
      <c r="H16" s="6">
        <v>16919.27</v>
      </c>
      <c r="I16" s="10">
        <v>96</v>
      </c>
      <c r="J16" s="7">
        <v>56.74</v>
      </c>
      <c r="K16" s="6">
        <v>18</v>
      </c>
      <c r="L16" s="7">
        <v>81</v>
      </c>
    </row>
    <row r="17" spans="1:21" x14ac:dyDescent="0.3">
      <c r="A17" s="12" t="s">
        <v>10</v>
      </c>
      <c r="B17" s="10">
        <v>110824.7</v>
      </c>
      <c r="C17" s="10">
        <v>1126</v>
      </c>
      <c r="D17" s="10">
        <v>101.6</v>
      </c>
      <c r="E17" s="6">
        <v>0.3</v>
      </c>
      <c r="F17" s="10">
        <v>342</v>
      </c>
      <c r="G17" s="7">
        <v>30.86</v>
      </c>
      <c r="H17" s="6">
        <v>15307.7</v>
      </c>
      <c r="I17" s="10">
        <v>176</v>
      </c>
      <c r="J17" s="7">
        <v>114.97</v>
      </c>
      <c r="K17" s="6">
        <v>18</v>
      </c>
      <c r="L17" s="7">
        <v>82</v>
      </c>
    </row>
    <row r="18" spans="1:21" x14ac:dyDescent="0.3">
      <c r="A18" s="12" t="s">
        <v>11</v>
      </c>
      <c r="B18" s="10">
        <v>128280.47</v>
      </c>
      <c r="C18" s="10">
        <v>2375</v>
      </c>
      <c r="D18" s="10">
        <v>185.14</v>
      </c>
      <c r="E18" s="6">
        <v>0.44</v>
      </c>
      <c r="F18" s="10">
        <v>1052</v>
      </c>
      <c r="G18" s="7">
        <v>82.01</v>
      </c>
      <c r="H18" s="6">
        <v>17520.32</v>
      </c>
      <c r="I18" s="10">
        <v>382</v>
      </c>
      <c r="J18" s="7">
        <v>218.03</v>
      </c>
      <c r="K18" s="6">
        <v>18</v>
      </c>
      <c r="L18" s="7">
        <v>82</v>
      </c>
    </row>
    <row r="19" spans="1:21" x14ac:dyDescent="0.3">
      <c r="A19" s="12" t="s">
        <v>12</v>
      </c>
      <c r="B19" s="10">
        <v>113016.15</v>
      </c>
      <c r="C19" s="10">
        <v>1778</v>
      </c>
      <c r="D19" s="10">
        <v>157.32</v>
      </c>
      <c r="E19" s="6">
        <v>0.32</v>
      </c>
      <c r="F19" s="10">
        <v>572</v>
      </c>
      <c r="G19" s="7">
        <v>50.61</v>
      </c>
      <c r="H19" s="6">
        <v>15813.48</v>
      </c>
      <c r="I19" s="10">
        <v>250</v>
      </c>
      <c r="J19" s="7">
        <v>158.09</v>
      </c>
      <c r="K19" s="6">
        <v>18</v>
      </c>
      <c r="L19" s="7">
        <v>84</v>
      </c>
    </row>
    <row r="20" spans="1:21" x14ac:dyDescent="0.3">
      <c r="A20" s="12" t="s">
        <v>13</v>
      </c>
      <c r="B20" s="10">
        <v>97343.24</v>
      </c>
      <c r="C20" s="10">
        <v>1042</v>
      </c>
      <c r="D20" s="10">
        <v>107.04</v>
      </c>
      <c r="E20" s="6">
        <v>0.24</v>
      </c>
      <c r="F20" s="10">
        <v>253</v>
      </c>
      <c r="G20" s="7">
        <v>25.99</v>
      </c>
      <c r="H20" s="6">
        <v>13859.3</v>
      </c>
      <c r="I20" s="10">
        <v>138</v>
      </c>
      <c r="J20" s="7">
        <v>99.57</v>
      </c>
      <c r="K20" s="6">
        <v>19</v>
      </c>
      <c r="L20" s="7">
        <v>82</v>
      </c>
    </row>
    <row r="21" spans="1:21" x14ac:dyDescent="0.3">
      <c r="A21" s="12" t="s">
        <v>14</v>
      </c>
      <c r="B21" s="10">
        <v>114389.42</v>
      </c>
      <c r="C21" s="10">
        <v>1568</v>
      </c>
      <c r="D21" s="10">
        <v>137.08000000000001</v>
      </c>
      <c r="E21" s="6">
        <v>0.3</v>
      </c>
      <c r="F21" s="10">
        <v>465</v>
      </c>
      <c r="G21" s="7">
        <v>40.65</v>
      </c>
      <c r="H21" s="6">
        <v>17537.64</v>
      </c>
      <c r="I21" s="10">
        <v>237</v>
      </c>
      <c r="J21" s="7">
        <v>135.13999999999999</v>
      </c>
      <c r="K21" s="6">
        <v>19</v>
      </c>
      <c r="L21" s="7">
        <v>82</v>
      </c>
    </row>
    <row r="22" spans="1:21" x14ac:dyDescent="0.3">
      <c r="A22" s="12" t="s">
        <v>15</v>
      </c>
      <c r="B22" s="10">
        <v>100252.48</v>
      </c>
      <c r="C22" s="10">
        <v>1690</v>
      </c>
      <c r="D22" s="10">
        <v>168.57</v>
      </c>
      <c r="E22" s="6">
        <v>0.3</v>
      </c>
      <c r="F22" s="10">
        <v>509</v>
      </c>
      <c r="G22" s="7">
        <v>50.77</v>
      </c>
      <c r="H22" s="6">
        <v>15907.12</v>
      </c>
      <c r="I22" s="10">
        <v>297</v>
      </c>
      <c r="J22" s="7">
        <v>186.71</v>
      </c>
      <c r="K22" s="6">
        <v>22</v>
      </c>
      <c r="L22" s="7">
        <v>83</v>
      </c>
    </row>
    <row r="23" spans="1:21" x14ac:dyDescent="0.3">
      <c r="A23" s="12" t="s">
        <v>16</v>
      </c>
      <c r="B23" s="10">
        <v>156468.26</v>
      </c>
      <c r="C23" s="10">
        <v>2684</v>
      </c>
      <c r="D23" s="10">
        <v>171.54</v>
      </c>
      <c r="E23" s="6">
        <v>0.31</v>
      </c>
      <c r="F23" s="10">
        <v>824</v>
      </c>
      <c r="G23" s="7">
        <v>52.66</v>
      </c>
      <c r="H23" s="6">
        <v>21534.47</v>
      </c>
      <c r="I23" s="10">
        <v>311</v>
      </c>
      <c r="J23" s="7">
        <v>144.41999999999999</v>
      </c>
      <c r="K23" s="6">
        <v>22</v>
      </c>
      <c r="L23" s="7">
        <v>81</v>
      </c>
    </row>
    <row r="24" spans="1:21" x14ac:dyDescent="0.3">
      <c r="A24" s="12" t="s">
        <v>17</v>
      </c>
      <c r="B24" s="10">
        <v>114898.91</v>
      </c>
      <c r="C24" s="10">
        <v>1472</v>
      </c>
      <c r="D24" s="10">
        <v>128.11000000000001</v>
      </c>
      <c r="E24" s="6">
        <v>0.4</v>
      </c>
      <c r="F24" s="10">
        <v>588</v>
      </c>
      <c r="G24" s="7">
        <v>51.18</v>
      </c>
      <c r="H24" s="6">
        <v>18501.48</v>
      </c>
      <c r="I24" s="10">
        <v>187</v>
      </c>
      <c r="J24" s="7">
        <v>101.07</v>
      </c>
      <c r="K24" s="6">
        <v>21</v>
      </c>
      <c r="L24" s="7">
        <v>81</v>
      </c>
    </row>
    <row r="25" spans="1:21" x14ac:dyDescent="0.3">
      <c r="A25" s="12" t="s">
        <v>18</v>
      </c>
      <c r="B25" s="10">
        <v>106183.91</v>
      </c>
      <c r="C25" s="10">
        <v>1202</v>
      </c>
      <c r="D25" s="10">
        <v>113.2</v>
      </c>
      <c r="E25" s="6">
        <v>0.19</v>
      </c>
      <c r="F25" s="10">
        <v>233</v>
      </c>
      <c r="G25" s="7">
        <v>21.94</v>
      </c>
      <c r="H25" s="6">
        <v>17672.759999999998</v>
      </c>
      <c r="I25" s="10">
        <v>222</v>
      </c>
      <c r="J25" s="7">
        <v>125.62</v>
      </c>
      <c r="K25" s="6">
        <v>20</v>
      </c>
      <c r="L25" s="7">
        <v>77</v>
      </c>
    </row>
    <row r="26" spans="1:21" x14ac:dyDescent="0.3">
      <c r="A26" s="12" t="s">
        <v>19</v>
      </c>
      <c r="B26" s="10">
        <v>101414.79</v>
      </c>
      <c r="C26" s="10">
        <v>2178</v>
      </c>
      <c r="D26" s="10">
        <v>214.76</v>
      </c>
      <c r="E26" s="6">
        <v>0.33</v>
      </c>
      <c r="F26" s="10">
        <v>724</v>
      </c>
      <c r="G26" s="7">
        <v>71.39</v>
      </c>
      <c r="H26" s="6">
        <v>18228.82</v>
      </c>
      <c r="I26" s="10">
        <v>391</v>
      </c>
      <c r="J26" s="7">
        <v>214.5</v>
      </c>
      <c r="K26" s="6">
        <v>20</v>
      </c>
      <c r="L26" s="7">
        <v>74</v>
      </c>
    </row>
    <row r="27" spans="1:21" ht="15" thickBot="1" x14ac:dyDescent="0.35">
      <c r="A27" s="13" t="s">
        <v>20</v>
      </c>
      <c r="B27" s="11">
        <v>113058.76</v>
      </c>
      <c r="C27" s="11">
        <v>1418</v>
      </c>
      <c r="D27" s="11">
        <v>125.42</v>
      </c>
      <c r="E27" s="8">
        <v>0.15</v>
      </c>
      <c r="F27" s="11">
        <v>213</v>
      </c>
      <c r="G27" s="9">
        <v>18.84</v>
      </c>
      <c r="H27" s="8">
        <v>21023.39</v>
      </c>
      <c r="I27" s="11">
        <v>305</v>
      </c>
      <c r="J27" s="9">
        <v>145.08000000000001</v>
      </c>
      <c r="K27" s="8">
        <v>19</v>
      </c>
      <c r="L27" s="9">
        <v>72</v>
      </c>
    </row>
    <row r="29" spans="1:21" x14ac:dyDescent="0.3">
      <c r="A29" s="76" t="s">
        <v>56</v>
      </c>
      <c r="B29" s="76"/>
      <c r="C29" s="76"/>
      <c r="D29" s="76"/>
      <c r="E29" s="76"/>
      <c r="F29" s="76"/>
      <c r="G29" s="76"/>
      <c r="H29" s="76"/>
    </row>
    <row r="30" spans="1:21" x14ac:dyDescent="0.3">
      <c r="A30" s="76" t="s">
        <v>57</v>
      </c>
      <c r="B30" s="76"/>
      <c r="C30" s="76"/>
      <c r="D30" s="76"/>
      <c r="E30" s="76"/>
      <c r="F30" s="76"/>
      <c r="G30" s="76"/>
      <c r="H30" s="76"/>
    </row>
    <row r="31" spans="1:21" x14ac:dyDescent="0.3">
      <c r="A31" s="41"/>
      <c r="B31" s="31"/>
      <c r="C31" s="31"/>
      <c r="D31" s="31"/>
      <c r="E31" s="31"/>
      <c r="F31" s="31"/>
      <c r="G31" s="31"/>
      <c r="H31" s="31"/>
      <c r="I31" s="31"/>
    </row>
    <row r="32" spans="1:21" x14ac:dyDescent="0.3">
      <c r="A32" s="32"/>
      <c r="B32" s="32"/>
      <c r="C32" s="32"/>
      <c r="D32" s="31"/>
      <c r="E32" s="31"/>
      <c r="F32" s="31"/>
      <c r="G32" s="31"/>
      <c r="H32" s="31"/>
      <c r="I32" s="31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 x14ac:dyDescent="0.3">
      <c r="A33" s="32"/>
      <c r="B33" s="32"/>
      <c r="C33" s="32"/>
      <c r="D33" s="31"/>
      <c r="E33" s="31"/>
      <c r="F33" s="31"/>
      <c r="G33" s="31"/>
      <c r="H33" s="31"/>
      <c r="I33" s="31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1" x14ac:dyDescent="0.3">
      <c r="A34" s="32"/>
      <c r="B34" s="32"/>
      <c r="C34" s="32"/>
      <c r="D34" s="31"/>
      <c r="E34" s="31"/>
      <c r="F34" s="31"/>
      <c r="G34" s="31"/>
      <c r="H34" s="31"/>
      <c r="I34" s="31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1:21" x14ac:dyDescent="0.3">
      <c r="A35" s="32"/>
      <c r="B35" s="32"/>
      <c r="C35" s="32"/>
      <c r="D35" s="31"/>
      <c r="E35" s="31"/>
      <c r="F35" s="31"/>
      <c r="G35" s="31"/>
      <c r="H35" s="31"/>
      <c r="I35" s="31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</sheetData>
  <mergeCells count="7">
    <mergeCell ref="A2:L2"/>
    <mergeCell ref="A29:H29"/>
    <mergeCell ref="A30:H30"/>
    <mergeCell ref="B3:G3"/>
    <mergeCell ref="K3:L3"/>
    <mergeCell ref="H3:J3"/>
    <mergeCell ref="A3:A4"/>
  </mergeCells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sqref="A1:L1"/>
    </sheetView>
  </sheetViews>
  <sheetFormatPr defaultRowHeight="14.4" x14ac:dyDescent="0.3"/>
  <cols>
    <col min="1" max="1" width="18.33203125" bestFit="1" customWidth="1"/>
    <col min="2" max="2" width="12.21875" bestFit="1" customWidth="1"/>
    <col min="3" max="3" width="7.88671875" bestFit="1" customWidth="1"/>
    <col min="4" max="4" width="11.109375" bestFit="1" customWidth="1"/>
    <col min="5" max="5" width="25" bestFit="1" customWidth="1"/>
    <col min="6" max="6" width="18.109375" bestFit="1" customWidth="1"/>
    <col min="7" max="7" width="16.6640625" bestFit="1" customWidth="1"/>
    <col min="8" max="8" width="11.77734375" bestFit="1" customWidth="1"/>
    <col min="9" max="9" width="7.88671875" bestFit="1" customWidth="1"/>
    <col min="10" max="10" width="11.109375" bestFit="1" customWidth="1"/>
    <col min="11" max="11" width="14.5546875" bestFit="1" customWidth="1"/>
    <col min="12" max="12" width="24" bestFit="1" customWidth="1"/>
  </cols>
  <sheetData>
    <row r="1" spans="1:12" ht="26.4" thickBot="1" x14ac:dyDescent="0.55000000000000004">
      <c r="A1" s="96" t="s">
        <v>26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8"/>
    </row>
    <row r="2" spans="1:12" ht="18.600000000000001" thickBot="1" x14ac:dyDescent="0.4">
      <c r="A2" s="88" t="s">
        <v>1</v>
      </c>
      <c r="B2" s="81" t="s">
        <v>30</v>
      </c>
      <c r="C2" s="84"/>
      <c r="D2" s="84"/>
      <c r="E2" s="84"/>
      <c r="F2" s="84"/>
      <c r="G2" s="82"/>
      <c r="H2" s="81" t="s">
        <v>46</v>
      </c>
      <c r="I2" s="84"/>
      <c r="J2" s="82"/>
      <c r="K2" s="81" t="s">
        <v>43</v>
      </c>
      <c r="L2" s="82"/>
    </row>
    <row r="3" spans="1:12" ht="15" thickBot="1" x14ac:dyDescent="0.35">
      <c r="A3" s="89"/>
      <c r="B3" s="27" t="s">
        <v>33</v>
      </c>
      <c r="C3" s="27" t="s">
        <v>40</v>
      </c>
      <c r="D3" s="27" t="s">
        <v>47</v>
      </c>
      <c r="E3" s="27" t="s">
        <v>64</v>
      </c>
      <c r="F3" s="27" t="s">
        <v>63</v>
      </c>
      <c r="G3" s="27" t="s">
        <v>62</v>
      </c>
      <c r="H3" s="27" t="s">
        <v>35</v>
      </c>
      <c r="I3" s="27" t="s">
        <v>40</v>
      </c>
      <c r="J3" s="27" t="s">
        <v>47</v>
      </c>
      <c r="K3" s="27" t="s">
        <v>30</v>
      </c>
      <c r="L3" s="27" t="s">
        <v>46</v>
      </c>
    </row>
    <row r="4" spans="1:12" ht="14.4" customHeight="1" x14ac:dyDescent="0.3">
      <c r="A4" s="12" t="s">
        <v>5</v>
      </c>
      <c r="B4" s="6">
        <v>78986.64</v>
      </c>
      <c r="C4" s="10">
        <v>864</v>
      </c>
      <c r="D4" s="10">
        <v>109.39</v>
      </c>
      <c r="E4" s="36"/>
      <c r="F4" s="37"/>
      <c r="G4" s="38"/>
      <c r="H4" s="6">
        <v>14083.97</v>
      </c>
      <c r="I4" s="10">
        <v>131</v>
      </c>
      <c r="J4" s="7">
        <v>93.01</v>
      </c>
      <c r="K4" s="6"/>
      <c r="L4" s="7">
        <v>31</v>
      </c>
    </row>
    <row r="5" spans="1:12" ht="14.4" customHeight="1" x14ac:dyDescent="0.3">
      <c r="A5" s="12" t="s">
        <v>6</v>
      </c>
      <c r="B5" s="6">
        <v>74784.67</v>
      </c>
      <c r="C5" s="10">
        <v>217</v>
      </c>
      <c r="D5" s="10">
        <v>29.02</v>
      </c>
      <c r="E5" s="6"/>
      <c r="F5" s="10"/>
      <c r="G5" s="7"/>
      <c r="H5" s="6">
        <v>13155.1</v>
      </c>
      <c r="I5" s="10">
        <v>36</v>
      </c>
      <c r="J5" s="7">
        <v>27.37</v>
      </c>
      <c r="K5" s="6"/>
      <c r="L5" s="7">
        <v>39</v>
      </c>
    </row>
    <row r="6" spans="1:12" ht="14.4" customHeight="1" x14ac:dyDescent="0.3">
      <c r="A6" s="12" t="s">
        <v>7</v>
      </c>
      <c r="B6" s="6">
        <v>83736.06</v>
      </c>
      <c r="C6" s="10">
        <v>366</v>
      </c>
      <c r="D6" s="10">
        <v>43.71</v>
      </c>
      <c r="E6" s="6"/>
      <c r="F6" s="10"/>
      <c r="G6" s="7"/>
      <c r="H6" s="6">
        <v>15243.81</v>
      </c>
      <c r="I6" s="10">
        <v>38</v>
      </c>
      <c r="J6" s="7">
        <v>24.93</v>
      </c>
      <c r="K6" s="6"/>
      <c r="L6" s="7">
        <v>39</v>
      </c>
    </row>
    <row r="7" spans="1:12" ht="14.4" customHeight="1" x14ac:dyDescent="0.3">
      <c r="A7" s="12" t="s">
        <v>8</v>
      </c>
      <c r="B7" s="6">
        <v>63916.94</v>
      </c>
      <c r="C7" s="10">
        <v>638</v>
      </c>
      <c r="D7" s="10">
        <v>99.82</v>
      </c>
      <c r="E7" s="6">
        <v>0.57999999999999996</v>
      </c>
      <c r="F7" s="10">
        <v>368</v>
      </c>
      <c r="G7" s="7">
        <v>57.57</v>
      </c>
      <c r="H7" s="6">
        <v>11504.58</v>
      </c>
      <c r="I7" s="10">
        <v>82</v>
      </c>
      <c r="J7" s="7">
        <v>71.28</v>
      </c>
      <c r="K7" s="6">
        <v>17</v>
      </c>
      <c r="L7" s="7">
        <v>42</v>
      </c>
    </row>
    <row r="8" spans="1:12" ht="14.4" customHeight="1" x14ac:dyDescent="0.3">
      <c r="A8" s="12" t="s">
        <v>9</v>
      </c>
      <c r="B8" s="6">
        <v>42945.919999999998</v>
      </c>
      <c r="C8" s="10">
        <v>90</v>
      </c>
      <c r="D8" s="10">
        <v>20.96</v>
      </c>
      <c r="E8" s="6">
        <v>0.24</v>
      </c>
      <c r="F8" s="10">
        <v>49</v>
      </c>
      <c r="G8" s="7">
        <v>9.3800000000000008</v>
      </c>
      <c r="H8" s="6">
        <v>12784.15</v>
      </c>
      <c r="I8" s="10">
        <v>10</v>
      </c>
      <c r="J8" s="7">
        <v>7.82</v>
      </c>
      <c r="K8" s="6">
        <v>15</v>
      </c>
      <c r="L8" s="7">
        <v>37</v>
      </c>
    </row>
    <row r="9" spans="1:12" ht="14.4" customHeight="1" x14ac:dyDescent="0.3">
      <c r="A9" s="12" t="s">
        <v>10</v>
      </c>
      <c r="B9" s="6">
        <v>54211.42</v>
      </c>
      <c r="C9" s="10">
        <v>428</v>
      </c>
      <c r="D9" s="10">
        <v>78.95</v>
      </c>
      <c r="E9" s="6">
        <v>0.56999999999999995</v>
      </c>
      <c r="F9" s="10">
        <v>237</v>
      </c>
      <c r="G9" s="7">
        <v>44.38</v>
      </c>
      <c r="H9" s="6">
        <v>10222.36</v>
      </c>
      <c r="I9" s="10">
        <v>50</v>
      </c>
      <c r="J9" s="7">
        <v>48.91</v>
      </c>
      <c r="K9" s="6">
        <v>18</v>
      </c>
      <c r="L9" s="7">
        <v>47</v>
      </c>
    </row>
    <row r="10" spans="1:12" ht="14.4" customHeight="1" x14ac:dyDescent="0.3">
      <c r="A10" s="12" t="s">
        <v>11</v>
      </c>
      <c r="B10" s="6">
        <v>67219.59</v>
      </c>
      <c r="C10" s="10">
        <v>870</v>
      </c>
      <c r="D10" s="10">
        <v>129.43</v>
      </c>
      <c r="E10" s="6">
        <v>0.54</v>
      </c>
      <c r="F10" s="10">
        <v>474</v>
      </c>
      <c r="G10" s="7">
        <v>70.52</v>
      </c>
      <c r="H10" s="6">
        <v>12696.26</v>
      </c>
      <c r="I10" s="10">
        <v>147</v>
      </c>
      <c r="J10" s="7">
        <v>115.78</v>
      </c>
      <c r="K10" s="6">
        <v>15</v>
      </c>
      <c r="L10" s="7">
        <v>39</v>
      </c>
    </row>
    <row r="11" spans="1:12" ht="14.4" customHeight="1" x14ac:dyDescent="0.3">
      <c r="A11" s="12" t="s">
        <v>12</v>
      </c>
      <c r="B11" s="6">
        <v>76095.61</v>
      </c>
      <c r="C11" s="10">
        <v>384</v>
      </c>
      <c r="D11" s="10">
        <v>50.46</v>
      </c>
      <c r="E11" s="6">
        <v>0.27</v>
      </c>
      <c r="F11" s="10">
        <v>104</v>
      </c>
      <c r="G11" s="7">
        <v>13.67</v>
      </c>
      <c r="H11" s="6">
        <v>15357.36</v>
      </c>
      <c r="I11" s="10">
        <v>52</v>
      </c>
      <c r="J11" s="7">
        <v>33.86</v>
      </c>
      <c r="K11" s="6">
        <v>19</v>
      </c>
      <c r="L11" s="7">
        <v>42</v>
      </c>
    </row>
    <row r="12" spans="1:12" ht="14.4" customHeight="1" x14ac:dyDescent="0.3">
      <c r="A12" s="12" t="s">
        <v>13</v>
      </c>
      <c r="B12" s="6">
        <v>70955.09</v>
      </c>
      <c r="C12" s="10">
        <v>514</v>
      </c>
      <c r="D12" s="10">
        <v>72.44</v>
      </c>
      <c r="E12" s="6">
        <v>0.47</v>
      </c>
      <c r="F12" s="10">
        <v>243</v>
      </c>
      <c r="G12" s="7">
        <v>34.25</v>
      </c>
      <c r="H12" s="6">
        <v>12971.76</v>
      </c>
      <c r="I12" s="10">
        <v>68</v>
      </c>
      <c r="J12" s="7">
        <v>52.42</v>
      </c>
      <c r="K12" s="6">
        <v>14</v>
      </c>
      <c r="L12" s="7">
        <v>50</v>
      </c>
    </row>
    <row r="13" spans="1:12" ht="14.4" customHeight="1" x14ac:dyDescent="0.3">
      <c r="A13" s="12" t="s">
        <v>14</v>
      </c>
      <c r="B13" s="6">
        <v>55136.52</v>
      </c>
      <c r="C13" s="10">
        <v>316</v>
      </c>
      <c r="D13" s="10">
        <v>57.31</v>
      </c>
      <c r="E13" s="6">
        <v>0.46</v>
      </c>
      <c r="F13" s="10">
        <v>144</v>
      </c>
      <c r="G13" s="7">
        <v>26.12</v>
      </c>
      <c r="H13" s="6">
        <v>9936.6200000000008</v>
      </c>
      <c r="I13" s="10">
        <v>36</v>
      </c>
      <c r="J13" s="7">
        <v>36.229999999999997</v>
      </c>
      <c r="K13" s="6">
        <v>16</v>
      </c>
      <c r="L13" s="7">
        <v>51</v>
      </c>
    </row>
    <row r="14" spans="1:12" ht="14.4" customHeight="1" x14ac:dyDescent="0.3">
      <c r="A14" s="12" t="s">
        <v>15</v>
      </c>
      <c r="B14" s="6">
        <v>53502.12</v>
      </c>
      <c r="C14" s="10">
        <v>514</v>
      </c>
      <c r="D14" s="10">
        <v>96.07</v>
      </c>
      <c r="E14" s="6">
        <v>0.48</v>
      </c>
      <c r="F14" s="10">
        <v>247</v>
      </c>
      <c r="G14" s="7">
        <v>46.17</v>
      </c>
      <c r="H14" s="6">
        <v>10040.64</v>
      </c>
      <c r="I14" s="10">
        <v>75</v>
      </c>
      <c r="J14" s="7">
        <v>74.7</v>
      </c>
      <c r="K14" s="6">
        <v>18</v>
      </c>
      <c r="L14" s="7">
        <v>53</v>
      </c>
    </row>
    <row r="15" spans="1:12" ht="14.4" customHeight="1" x14ac:dyDescent="0.3">
      <c r="A15" s="12" t="s">
        <v>16</v>
      </c>
      <c r="B15" s="6">
        <v>39031.120000000003</v>
      </c>
      <c r="C15" s="10">
        <v>395</v>
      </c>
      <c r="D15" s="10">
        <v>101.2</v>
      </c>
      <c r="E15" s="6">
        <v>0.39</v>
      </c>
      <c r="F15" s="10">
        <v>153</v>
      </c>
      <c r="G15" s="7">
        <v>39.200000000000003</v>
      </c>
      <c r="H15" s="6">
        <v>7585.26</v>
      </c>
      <c r="I15" s="10">
        <v>28</v>
      </c>
      <c r="J15" s="7">
        <v>36.909999999999997</v>
      </c>
      <c r="K15" s="6">
        <v>20</v>
      </c>
      <c r="L15" s="7">
        <v>52</v>
      </c>
    </row>
    <row r="16" spans="1:12" ht="14.4" customHeight="1" x14ac:dyDescent="0.3">
      <c r="A16" s="12" t="s">
        <v>17</v>
      </c>
      <c r="B16" s="6">
        <v>27403.64</v>
      </c>
      <c r="C16" s="10">
        <v>304</v>
      </c>
      <c r="D16" s="10">
        <v>110.93</v>
      </c>
      <c r="E16" s="6">
        <v>0.4</v>
      </c>
      <c r="F16" s="10">
        <v>121</v>
      </c>
      <c r="G16" s="7">
        <v>44.15</v>
      </c>
      <c r="H16" s="6">
        <v>5356.06</v>
      </c>
      <c r="I16" s="10">
        <v>23</v>
      </c>
      <c r="J16" s="7">
        <v>42.94</v>
      </c>
      <c r="K16" s="6">
        <v>18</v>
      </c>
      <c r="L16" s="7">
        <v>48</v>
      </c>
    </row>
    <row r="17" spans="1:13" ht="14.4" customHeight="1" x14ac:dyDescent="0.3">
      <c r="A17" s="12" t="s">
        <v>18</v>
      </c>
      <c r="B17" s="6">
        <v>21554.48</v>
      </c>
      <c r="C17" s="10">
        <v>277</v>
      </c>
      <c r="D17" s="10">
        <v>128.51</v>
      </c>
      <c r="E17" s="6">
        <v>0.32</v>
      </c>
      <c r="F17" s="10">
        <v>88</v>
      </c>
      <c r="G17" s="7">
        <v>40.83</v>
      </c>
      <c r="H17" s="6">
        <v>3978.24</v>
      </c>
      <c r="I17" s="10">
        <v>66</v>
      </c>
      <c r="J17" s="7">
        <v>165.9</v>
      </c>
      <c r="K17" s="6">
        <v>16</v>
      </c>
      <c r="L17" s="7">
        <v>43</v>
      </c>
    </row>
    <row r="18" spans="1:13" ht="14.4" customHeight="1" x14ac:dyDescent="0.3">
      <c r="A18" s="12" t="s">
        <v>19</v>
      </c>
      <c r="B18" s="6">
        <v>23408.12</v>
      </c>
      <c r="C18" s="10">
        <v>221</v>
      </c>
      <c r="D18" s="10">
        <v>94.41</v>
      </c>
      <c r="E18" s="6">
        <v>0.35</v>
      </c>
      <c r="F18" s="10">
        <v>77</v>
      </c>
      <c r="G18" s="7">
        <v>32.89</v>
      </c>
      <c r="H18" s="6">
        <v>4320.76</v>
      </c>
      <c r="I18" s="10">
        <v>17</v>
      </c>
      <c r="J18" s="7">
        <v>39.340000000000003</v>
      </c>
      <c r="K18" s="6">
        <v>16</v>
      </c>
      <c r="L18" s="7">
        <v>55</v>
      </c>
    </row>
    <row r="19" spans="1:13" ht="15" customHeight="1" thickBot="1" x14ac:dyDescent="0.35">
      <c r="A19" s="13" t="s">
        <v>20</v>
      </c>
      <c r="B19" s="8">
        <v>22028.55</v>
      </c>
      <c r="C19" s="11">
        <v>180</v>
      </c>
      <c r="D19" s="11">
        <v>81.709999999999994</v>
      </c>
      <c r="E19" s="8">
        <v>0.53</v>
      </c>
      <c r="F19" s="11">
        <v>95</v>
      </c>
      <c r="G19" s="9">
        <v>43.13</v>
      </c>
      <c r="H19" s="8">
        <v>3826.7</v>
      </c>
      <c r="I19" s="11">
        <v>21</v>
      </c>
      <c r="J19" s="9">
        <v>54.88</v>
      </c>
      <c r="K19" s="8">
        <v>17</v>
      </c>
      <c r="L19" s="9">
        <v>50</v>
      </c>
    </row>
    <row r="21" spans="1:13" x14ac:dyDescent="0.3">
      <c r="A21" s="76" t="s">
        <v>56</v>
      </c>
      <c r="B21" s="76"/>
      <c r="C21" s="76"/>
      <c r="D21" s="76"/>
      <c r="E21" s="76"/>
      <c r="F21" s="76"/>
      <c r="G21" s="76"/>
      <c r="H21" s="76"/>
    </row>
    <row r="22" spans="1:13" x14ac:dyDescent="0.3">
      <c r="A22" s="76" t="s">
        <v>57</v>
      </c>
      <c r="B22" s="76"/>
      <c r="C22" s="76"/>
      <c r="D22" s="76"/>
      <c r="E22" s="76"/>
      <c r="F22" s="76"/>
      <c r="G22" s="76"/>
      <c r="H22" s="76"/>
    </row>
    <row r="24" spans="1:13" x14ac:dyDescent="0.3">
      <c r="A24" s="31"/>
      <c r="B24" s="31"/>
      <c r="C24" s="31"/>
      <c r="D24" s="31"/>
      <c r="E24" s="31"/>
      <c r="F24" s="31"/>
      <c r="G24" s="31"/>
      <c r="H24" s="31"/>
    </row>
    <row r="25" spans="1:13" x14ac:dyDescent="0.3">
      <c r="A25" s="31"/>
      <c r="B25" s="31"/>
      <c r="C25" s="31"/>
      <c r="D25" s="31"/>
      <c r="E25" s="31"/>
      <c r="F25" s="31"/>
      <c r="G25" s="31"/>
      <c r="H25" s="31"/>
      <c r="K25" s="3"/>
      <c r="L25" s="3"/>
      <c r="M25" s="3"/>
    </row>
    <row r="26" spans="1:13" x14ac:dyDescent="0.3">
      <c r="A26" s="31"/>
      <c r="B26" s="31"/>
      <c r="C26" s="31"/>
      <c r="D26" s="31"/>
      <c r="E26" s="31"/>
      <c r="F26" s="31"/>
      <c r="G26" s="31"/>
      <c r="H26" s="31"/>
      <c r="K26" s="3"/>
      <c r="L26" s="3"/>
      <c r="M26" s="3"/>
    </row>
    <row r="27" spans="1:13" x14ac:dyDescent="0.3">
      <c r="A27" s="31"/>
      <c r="B27" s="31"/>
      <c r="C27" s="31"/>
      <c r="D27" s="31"/>
      <c r="E27" s="31"/>
      <c r="F27" s="31"/>
      <c r="G27" s="31"/>
      <c r="H27" s="31"/>
      <c r="K27" s="3"/>
      <c r="L27" s="3"/>
      <c r="M27" s="3"/>
    </row>
    <row r="28" spans="1:13" x14ac:dyDescent="0.3">
      <c r="A28" s="31"/>
      <c r="B28" s="31"/>
      <c r="C28" s="31"/>
      <c r="D28" s="31"/>
      <c r="E28" s="31"/>
      <c r="F28" s="31"/>
      <c r="G28" s="31"/>
      <c r="H28" s="31"/>
    </row>
    <row r="29" spans="1:13" x14ac:dyDescent="0.3">
      <c r="A29" s="31"/>
      <c r="B29" s="31"/>
      <c r="C29" s="31"/>
      <c r="D29" s="31"/>
      <c r="E29" s="31"/>
      <c r="F29" s="31"/>
      <c r="G29" s="31"/>
      <c r="H29" s="31"/>
    </row>
    <row r="30" spans="1:13" x14ac:dyDescent="0.3">
      <c r="A30" s="3"/>
      <c r="B30" s="3"/>
      <c r="C30" s="3"/>
      <c r="D30" s="3"/>
      <c r="E30" s="3"/>
      <c r="F30" s="3"/>
      <c r="G30" s="3"/>
    </row>
  </sheetData>
  <mergeCells count="7">
    <mergeCell ref="A22:H22"/>
    <mergeCell ref="K2:L2"/>
    <mergeCell ref="B2:G2"/>
    <mergeCell ref="H2:J2"/>
    <mergeCell ref="A1:L1"/>
    <mergeCell ref="A21:H21"/>
    <mergeCell ref="A2:A3"/>
  </mergeCells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E31" sqref="E31"/>
    </sheetView>
  </sheetViews>
  <sheetFormatPr defaultRowHeight="14.4" x14ac:dyDescent="0.3"/>
  <cols>
    <col min="1" max="1" width="18.33203125" bestFit="1" customWidth="1"/>
    <col min="2" max="2" width="12.33203125" bestFit="1" customWidth="1"/>
    <col min="3" max="3" width="7.88671875" bestFit="1" customWidth="1"/>
    <col min="4" max="4" width="11.109375" bestFit="1" customWidth="1"/>
    <col min="5" max="5" width="25" bestFit="1" customWidth="1"/>
    <col min="6" max="6" width="18.109375" bestFit="1" customWidth="1"/>
    <col min="7" max="7" width="16.6640625" bestFit="1" customWidth="1"/>
    <col min="8" max="8" width="11.6640625" bestFit="1" customWidth="1"/>
    <col min="9" max="9" width="7.88671875" bestFit="1" customWidth="1"/>
    <col min="10" max="10" width="11.109375" bestFit="1" customWidth="1"/>
    <col min="11" max="11" width="17.6640625" bestFit="1" customWidth="1"/>
    <col min="12" max="12" width="24" bestFit="1" customWidth="1"/>
  </cols>
  <sheetData>
    <row r="1" spans="1:12" ht="26.4" thickBot="1" x14ac:dyDescent="0.55000000000000004">
      <c r="A1" s="99" t="s">
        <v>27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1"/>
    </row>
    <row r="2" spans="1:12" ht="18.600000000000001" thickBot="1" x14ac:dyDescent="0.4">
      <c r="A2" s="86" t="s">
        <v>1</v>
      </c>
      <c r="B2" s="81" t="s">
        <v>44</v>
      </c>
      <c r="C2" s="84"/>
      <c r="D2" s="84"/>
      <c r="E2" s="84"/>
      <c r="F2" s="84"/>
      <c r="G2" s="82"/>
      <c r="H2" s="77" t="s">
        <v>55</v>
      </c>
      <c r="I2" s="78"/>
      <c r="J2" s="79"/>
      <c r="K2" s="77" t="s">
        <v>43</v>
      </c>
      <c r="L2" s="79"/>
    </row>
    <row r="3" spans="1:12" ht="15" thickBot="1" x14ac:dyDescent="0.35">
      <c r="A3" s="87"/>
      <c r="B3" s="27" t="s">
        <v>33</v>
      </c>
      <c r="C3" s="27" t="s">
        <v>40</v>
      </c>
      <c r="D3" s="28" t="s">
        <v>47</v>
      </c>
      <c r="E3" s="27" t="s">
        <v>64</v>
      </c>
      <c r="F3" s="27" t="s">
        <v>63</v>
      </c>
      <c r="G3" s="27" t="s">
        <v>62</v>
      </c>
      <c r="H3" s="27" t="s">
        <v>35</v>
      </c>
      <c r="I3" s="27" t="s">
        <v>40</v>
      </c>
      <c r="J3" s="27" t="s">
        <v>47</v>
      </c>
      <c r="K3" s="27" t="s">
        <v>44</v>
      </c>
      <c r="L3" s="27" t="s">
        <v>46</v>
      </c>
    </row>
    <row r="4" spans="1:12" ht="14.4" customHeight="1" x14ac:dyDescent="0.3">
      <c r="A4" s="12" t="s">
        <v>11</v>
      </c>
      <c r="B4" s="6">
        <v>461825.33</v>
      </c>
      <c r="C4" s="10">
        <v>1349</v>
      </c>
      <c r="D4" s="10">
        <v>29.21</v>
      </c>
      <c r="E4" s="6">
        <v>0.2</v>
      </c>
      <c r="F4" s="10">
        <v>265</v>
      </c>
      <c r="G4" s="7">
        <v>5.74</v>
      </c>
      <c r="H4" s="6">
        <v>69411.48</v>
      </c>
      <c r="I4" s="10">
        <v>113</v>
      </c>
      <c r="J4" s="7">
        <v>16.28</v>
      </c>
      <c r="K4" s="6">
        <v>8</v>
      </c>
      <c r="L4" s="7">
        <v>17</v>
      </c>
    </row>
    <row r="5" spans="1:12" ht="14.4" customHeight="1" x14ac:dyDescent="0.3">
      <c r="A5" s="12" t="s">
        <v>12</v>
      </c>
      <c r="B5" s="6">
        <v>503174.88</v>
      </c>
      <c r="C5" s="10">
        <v>229</v>
      </c>
      <c r="D5" s="10">
        <v>4.55</v>
      </c>
      <c r="E5" s="6">
        <v>0.1</v>
      </c>
      <c r="F5" s="10">
        <v>23</v>
      </c>
      <c r="G5" s="7">
        <v>0.46</v>
      </c>
      <c r="H5" s="6">
        <v>82067.72</v>
      </c>
      <c r="I5" s="10">
        <v>18</v>
      </c>
      <c r="J5" s="7">
        <v>2.19</v>
      </c>
      <c r="K5" s="6">
        <v>9</v>
      </c>
      <c r="L5" s="7">
        <v>18</v>
      </c>
    </row>
    <row r="6" spans="1:12" ht="14.4" customHeight="1" x14ac:dyDescent="0.3">
      <c r="A6" s="12" t="s">
        <v>13</v>
      </c>
      <c r="B6" s="6">
        <v>561415.44999999995</v>
      </c>
      <c r="C6" s="10">
        <v>471</v>
      </c>
      <c r="D6" s="10">
        <v>8.39</v>
      </c>
      <c r="E6" s="6">
        <v>0.27</v>
      </c>
      <c r="F6" s="10">
        <v>126</v>
      </c>
      <c r="G6" s="7">
        <v>2.2400000000000002</v>
      </c>
      <c r="H6" s="6">
        <v>86380.82</v>
      </c>
      <c r="I6" s="10">
        <v>26</v>
      </c>
      <c r="J6" s="7">
        <v>3.01</v>
      </c>
      <c r="K6" s="6">
        <v>12</v>
      </c>
      <c r="L6" s="7">
        <v>17</v>
      </c>
    </row>
    <row r="7" spans="1:12" ht="14.4" customHeight="1" x14ac:dyDescent="0.3">
      <c r="A7" s="12" t="s">
        <v>14</v>
      </c>
      <c r="B7" s="6">
        <v>610585</v>
      </c>
      <c r="C7" s="10">
        <v>519</v>
      </c>
      <c r="D7" s="10">
        <v>8.5</v>
      </c>
      <c r="E7" s="6">
        <v>0.46</v>
      </c>
      <c r="F7" s="10">
        <v>238</v>
      </c>
      <c r="G7" s="7">
        <v>3.91</v>
      </c>
      <c r="H7" s="6">
        <v>98804.93</v>
      </c>
      <c r="I7" s="10">
        <v>31</v>
      </c>
      <c r="J7" s="7">
        <v>3.14</v>
      </c>
      <c r="K7" s="6">
        <v>17</v>
      </c>
      <c r="L7" s="7">
        <v>53</v>
      </c>
    </row>
    <row r="8" spans="1:12" ht="14.4" customHeight="1" x14ac:dyDescent="0.3">
      <c r="A8" s="12" t="s">
        <v>15</v>
      </c>
      <c r="B8" s="6">
        <v>617794.42000000004</v>
      </c>
      <c r="C8" s="10">
        <v>434</v>
      </c>
      <c r="D8" s="10">
        <v>7.02</v>
      </c>
      <c r="E8" s="6">
        <v>0.37</v>
      </c>
      <c r="F8" s="10">
        <v>160</v>
      </c>
      <c r="G8" s="7">
        <v>2.59</v>
      </c>
      <c r="H8" s="6">
        <v>101164.82</v>
      </c>
      <c r="I8" s="10">
        <v>31</v>
      </c>
      <c r="J8" s="7">
        <v>3.06</v>
      </c>
      <c r="K8" s="6">
        <v>15</v>
      </c>
      <c r="L8" s="7">
        <v>49</v>
      </c>
    </row>
    <row r="9" spans="1:12" ht="14.4" customHeight="1" x14ac:dyDescent="0.3">
      <c r="A9" s="12" t="s">
        <v>16</v>
      </c>
      <c r="B9" s="6">
        <v>602670.03</v>
      </c>
      <c r="C9" s="10">
        <v>435</v>
      </c>
      <c r="D9" s="10">
        <v>7.22</v>
      </c>
      <c r="E9" s="6">
        <v>0.35</v>
      </c>
      <c r="F9" s="10">
        <v>150</v>
      </c>
      <c r="G9" s="7">
        <v>2.4900000000000002</v>
      </c>
      <c r="H9" s="6">
        <v>93682.71</v>
      </c>
      <c r="I9" s="10">
        <v>38</v>
      </c>
      <c r="J9" s="7">
        <v>4.0599999999999996</v>
      </c>
      <c r="K9" s="6">
        <v>5</v>
      </c>
      <c r="L9" s="7">
        <v>29</v>
      </c>
    </row>
    <row r="10" spans="1:12" ht="14.4" customHeight="1" x14ac:dyDescent="0.3">
      <c r="A10" s="12" t="s">
        <v>17</v>
      </c>
      <c r="B10" s="6">
        <v>614626.15</v>
      </c>
      <c r="C10" s="10">
        <v>3681</v>
      </c>
      <c r="D10" s="10">
        <v>59.89</v>
      </c>
      <c r="E10" s="6">
        <v>0.28000000000000003</v>
      </c>
      <c r="F10" s="10">
        <v>1039</v>
      </c>
      <c r="G10" s="7">
        <v>16.899999999999999</v>
      </c>
      <c r="H10" s="6">
        <v>97716.27</v>
      </c>
      <c r="I10" s="10">
        <v>227</v>
      </c>
      <c r="J10" s="7">
        <v>23.23</v>
      </c>
      <c r="K10" s="6">
        <v>6</v>
      </c>
      <c r="L10" s="7">
        <v>19</v>
      </c>
    </row>
    <row r="11" spans="1:12" ht="14.4" customHeight="1" x14ac:dyDescent="0.3">
      <c r="A11" s="12" t="s">
        <v>18</v>
      </c>
      <c r="B11" s="6">
        <v>676261.45</v>
      </c>
      <c r="C11" s="10">
        <v>798</v>
      </c>
      <c r="D11" s="10">
        <v>11.8</v>
      </c>
      <c r="E11" s="6">
        <v>0.27</v>
      </c>
      <c r="F11" s="10">
        <v>219</v>
      </c>
      <c r="G11" s="7">
        <v>3.24</v>
      </c>
      <c r="H11" s="6">
        <v>104486.52</v>
      </c>
      <c r="I11" s="10">
        <v>70</v>
      </c>
      <c r="J11" s="7">
        <v>6.7</v>
      </c>
      <c r="K11" s="6">
        <v>3</v>
      </c>
      <c r="L11" s="7">
        <v>21</v>
      </c>
    </row>
    <row r="12" spans="1:12" ht="15" customHeight="1" thickBot="1" x14ac:dyDescent="0.35">
      <c r="A12" s="13" t="s">
        <v>19</v>
      </c>
      <c r="B12" s="8">
        <v>666594.36</v>
      </c>
      <c r="C12" s="11">
        <v>665</v>
      </c>
      <c r="D12" s="11">
        <v>9.98</v>
      </c>
      <c r="E12" s="8">
        <v>0.28000000000000003</v>
      </c>
      <c r="F12" s="11">
        <v>185</v>
      </c>
      <c r="G12" s="9">
        <v>2.78</v>
      </c>
      <c r="H12" s="8">
        <v>102809.94</v>
      </c>
      <c r="I12" s="11">
        <v>35</v>
      </c>
      <c r="J12" s="9">
        <v>3.4</v>
      </c>
      <c r="K12" s="8">
        <v>4</v>
      </c>
      <c r="L12" s="9">
        <v>15</v>
      </c>
    </row>
    <row r="14" spans="1:12" x14ac:dyDescent="0.3">
      <c r="A14" s="76" t="s">
        <v>56</v>
      </c>
      <c r="B14" s="76"/>
      <c r="C14" s="76"/>
      <c r="D14" s="76"/>
      <c r="E14" s="76"/>
      <c r="F14" s="76"/>
      <c r="G14" s="76"/>
      <c r="H14" s="76"/>
    </row>
    <row r="15" spans="1:12" x14ac:dyDescent="0.3">
      <c r="A15" s="76" t="s">
        <v>57</v>
      </c>
      <c r="B15" s="76"/>
      <c r="C15" s="76"/>
      <c r="D15" s="76"/>
      <c r="E15" s="76"/>
      <c r="F15" s="76"/>
      <c r="G15" s="76"/>
      <c r="H15" s="76"/>
    </row>
    <row r="16" spans="1:12" x14ac:dyDescent="0.3">
      <c r="A16" s="3"/>
      <c r="B16" s="3"/>
      <c r="C16" s="3"/>
      <c r="D16" s="3"/>
      <c r="E16" s="31"/>
      <c r="F16" s="31"/>
      <c r="G16" s="31"/>
      <c r="H16" s="31"/>
      <c r="I16" s="31"/>
      <c r="J16" s="31"/>
      <c r="K16" s="31"/>
    </row>
    <row r="17" spans="1:11" x14ac:dyDescent="0.3">
      <c r="A17" s="31"/>
      <c r="B17" s="31"/>
      <c r="C17" s="31"/>
      <c r="D17" s="31"/>
      <c r="E17" s="31"/>
      <c r="F17" s="31"/>
      <c r="G17" s="31"/>
      <c r="H17" s="31"/>
      <c r="I17" s="31"/>
      <c r="J17" s="31"/>
      <c r="K17" s="31"/>
    </row>
    <row r="18" spans="1:11" x14ac:dyDescent="0.3">
      <c r="A18" s="31"/>
      <c r="B18" s="31"/>
      <c r="C18" s="31"/>
      <c r="D18" s="31"/>
      <c r="E18" s="31"/>
      <c r="F18" s="31"/>
      <c r="G18" s="31"/>
      <c r="H18" s="31"/>
      <c r="I18" s="31"/>
      <c r="J18" s="31"/>
      <c r="K18" s="31"/>
    </row>
    <row r="19" spans="1:11" x14ac:dyDescent="0.3">
      <c r="A19" s="31"/>
      <c r="B19" s="31"/>
      <c r="C19" s="31"/>
      <c r="D19" s="31"/>
      <c r="E19" s="31"/>
      <c r="F19" s="31"/>
      <c r="G19" s="31"/>
      <c r="H19" s="31"/>
      <c r="I19" s="31"/>
      <c r="J19" s="31"/>
      <c r="K19" s="31"/>
    </row>
    <row r="20" spans="1:11" x14ac:dyDescent="0.3">
      <c r="A20" s="31"/>
      <c r="B20" s="31"/>
      <c r="C20" s="31"/>
      <c r="D20" s="31"/>
      <c r="E20" s="31"/>
      <c r="F20" s="31"/>
      <c r="G20" s="31"/>
      <c r="H20" s="31"/>
      <c r="I20" s="31"/>
      <c r="J20" s="31"/>
      <c r="K20" s="31"/>
    </row>
  </sheetData>
  <mergeCells count="7">
    <mergeCell ref="A15:H15"/>
    <mergeCell ref="A1:L1"/>
    <mergeCell ref="K2:L2"/>
    <mergeCell ref="B2:G2"/>
    <mergeCell ref="H2:J2"/>
    <mergeCell ref="A14:H14"/>
    <mergeCell ref="A2:A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E3" sqref="E3:G11"/>
    </sheetView>
  </sheetViews>
  <sheetFormatPr defaultRowHeight="14.4" x14ac:dyDescent="0.3"/>
  <cols>
    <col min="1" max="1" width="18.33203125" bestFit="1" customWidth="1"/>
    <col min="2" max="2" width="12.33203125" bestFit="1" customWidth="1"/>
    <col min="3" max="3" width="7.88671875" bestFit="1" customWidth="1"/>
    <col min="4" max="4" width="11.33203125" bestFit="1" customWidth="1"/>
    <col min="5" max="5" width="25" bestFit="1" customWidth="1"/>
    <col min="6" max="6" width="18.109375" bestFit="1" customWidth="1"/>
    <col min="7" max="7" width="16.6640625" bestFit="1" customWidth="1"/>
    <col min="8" max="8" width="11.6640625" bestFit="1" customWidth="1"/>
    <col min="9" max="9" width="7.88671875" bestFit="1" customWidth="1"/>
    <col min="10" max="10" width="11.109375" bestFit="1" customWidth="1"/>
    <col min="11" max="11" width="17.77734375" bestFit="1" customWidth="1"/>
    <col min="12" max="12" width="23.5546875" bestFit="1" customWidth="1"/>
  </cols>
  <sheetData>
    <row r="1" spans="1:15" ht="26.4" thickBot="1" x14ac:dyDescent="0.55000000000000004">
      <c r="A1" s="96" t="s">
        <v>58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8"/>
    </row>
    <row r="2" spans="1:15" ht="18.600000000000001" thickBot="1" x14ac:dyDescent="0.4">
      <c r="A2" s="86" t="s">
        <v>1</v>
      </c>
      <c r="B2" s="81" t="s">
        <v>44</v>
      </c>
      <c r="C2" s="84"/>
      <c r="D2" s="84"/>
      <c r="E2" s="84"/>
      <c r="F2" s="84"/>
      <c r="G2" s="82"/>
      <c r="H2" s="77" t="s">
        <v>55</v>
      </c>
      <c r="I2" s="78"/>
      <c r="J2" s="79"/>
      <c r="K2" s="77" t="s">
        <v>43</v>
      </c>
      <c r="L2" s="79"/>
      <c r="M2" s="33"/>
    </row>
    <row r="3" spans="1:15" ht="15" thickBot="1" x14ac:dyDescent="0.35">
      <c r="A3" s="87"/>
      <c r="B3" s="27" t="s">
        <v>33</v>
      </c>
      <c r="C3" s="27" t="s">
        <v>40</v>
      </c>
      <c r="D3" s="28" t="s">
        <v>47</v>
      </c>
      <c r="E3" s="27" t="s">
        <v>64</v>
      </c>
      <c r="F3" s="27" t="s">
        <v>63</v>
      </c>
      <c r="G3" s="27" t="s">
        <v>62</v>
      </c>
      <c r="H3" s="27" t="s">
        <v>35</v>
      </c>
      <c r="I3" s="27" t="s">
        <v>40</v>
      </c>
      <c r="J3" s="27" t="s">
        <v>47</v>
      </c>
      <c r="K3" s="27" t="s">
        <v>44</v>
      </c>
      <c r="L3" s="27" t="s">
        <v>59</v>
      </c>
    </row>
    <row r="4" spans="1:15" x14ac:dyDescent="0.3">
      <c r="A4" s="12" t="s">
        <v>13</v>
      </c>
      <c r="B4" s="6">
        <v>2622209.7000000002</v>
      </c>
      <c r="C4" s="10">
        <v>325006</v>
      </c>
      <c r="D4" s="10">
        <v>1239.44</v>
      </c>
      <c r="E4" s="6">
        <v>0.36</v>
      </c>
      <c r="F4" s="10">
        <v>118327</v>
      </c>
      <c r="G4" s="7">
        <v>451.25</v>
      </c>
      <c r="H4" s="6">
        <v>393473.48</v>
      </c>
      <c r="I4" s="10">
        <v>18463</v>
      </c>
      <c r="J4" s="44">
        <v>469.23</v>
      </c>
      <c r="K4" s="6">
        <v>11</v>
      </c>
      <c r="L4" s="42">
        <v>26</v>
      </c>
    </row>
    <row r="5" spans="1:15" ht="14.4" customHeight="1" x14ac:dyDescent="0.3">
      <c r="A5" s="12" t="s">
        <v>14</v>
      </c>
      <c r="B5" s="6">
        <v>2678411.88</v>
      </c>
      <c r="C5" s="10">
        <v>243767</v>
      </c>
      <c r="D5" s="10">
        <v>910.12</v>
      </c>
      <c r="E5" s="6">
        <v>0.5</v>
      </c>
      <c r="F5" s="10">
        <v>122992</v>
      </c>
      <c r="G5" s="7">
        <v>459.2</v>
      </c>
      <c r="H5" s="6">
        <v>395136.15</v>
      </c>
      <c r="I5" s="10">
        <v>11786</v>
      </c>
      <c r="J5" s="44">
        <v>298.27999999999997</v>
      </c>
      <c r="K5" s="6">
        <v>13</v>
      </c>
      <c r="L5" s="42">
        <v>33</v>
      </c>
    </row>
    <row r="6" spans="1:15" ht="14.4" customHeight="1" x14ac:dyDescent="0.3">
      <c r="A6" s="12" t="s">
        <v>15</v>
      </c>
      <c r="B6" s="6">
        <v>2877536.33</v>
      </c>
      <c r="C6" s="10">
        <v>238055</v>
      </c>
      <c r="D6" s="10">
        <v>827.29</v>
      </c>
      <c r="E6" s="6">
        <v>0.41</v>
      </c>
      <c r="F6" s="10">
        <v>96480</v>
      </c>
      <c r="G6" s="7">
        <v>335.29</v>
      </c>
      <c r="H6" s="6">
        <v>434626.58</v>
      </c>
      <c r="I6" s="10">
        <v>11564</v>
      </c>
      <c r="J6" s="44">
        <v>266.07</v>
      </c>
      <c r="K6" s="6">
        <v>13</v>
      </c>
      <c r="L6" s="42">
        <v>36</v>
      </c>
    </row>
    <row r="7" spans="1:15" ht="14.4" customHeight="1" x14ac:dyDescent="0.3">
      <c r="A7" s="12" t="s">
        <v>16</v>
      </c>
      <c r="B7" s="6">
        <v>3237767.06</v>
      </c>
      <c r="C7" s="10">
        <v>254550</v>
      </c>
      <c r="D7" s="10">
        <v>786.19</v>
      </c>
      <c r="E7" s="6">
        <v>0.24</v>
      </c>
      <c r="F7" s="10">
        <v>61918</v>
      </c>
      <c r="G7" s="7">
        <v>191.24</v>
      </c>
      <c r="H7" s="6">
        <v>512445.88</v>
      </c>
      <c r="I7" s="10">
        <v>10909</v>
      </c>
      <c r="J7" s="44">
        <v>212.88</v>
      </c>
      <c r="K7" s="6">
        <v>12</v>
      </c>
      <c r="L7" s="42">
        <v>31</v>
      </c>
    </row>
    <row r="8" spans="1:15" ht="14.4" customHeight="1" x14ac:dyDescent="0.3">
      <c r="A8" s="12" t="s">
        <v>17</v>
      </c>
      <c r="B8" s="6">
        <v>3030410.16</v>
      </c>
      <c r="C8" s="10">
        <v>208474</v>
      </c>
      <c r="D8" s="10">
        <v>687.94</v>
      </c>
      <c r="E8" s="6">
        <v>0.42</v>
      </c>
      <c r="F8" s="10">
        <v>86957</v>
      </c>
      <c r="G8" s="7">
        <v>286.95</v>
      </c>
      <c r="H8" s="6">
        <v>486049.03</v>
      </c>
      <c r="I8" s="10">
        <v>9870</v>
      </c>
      <c r="J8" s="44">
        <v>203.07</v>
      </c>
      <c r="K8" s="6">
        <v>9</v>
      </c>
      <c r="L8" s="42">
        <v>24</v>
      </c>
    </row>
    <row r="9" spans="1:15" ht="14.4" customHeight="1" x14ac:dyDescent="0.3">
      <c r="A9" s="12" t="s">
        <v>18</v>
      </c>
      <c r="B9" s="6">
        <v>3052007.61</v>
      </c>
      <c r="C9" s="10">
        <v>171214</v>
      </c>
      <c r="D9" s="10">
        <v>560.99</v>
      </c>
      <c r="E9" s="6">
        <v>0.33</v>
      </c>
      <c r="F9" s="10">
        <v>57071</v>
      </c>
      <c r="G9" s="7">
        <v>186.99</v>
      </c>
      <c r="H9" s="6">
        <v>506616.55</v>
      </c>
      <c r="I9" s="10">
        <v>8661</v>
      </c>
      <c r="J9" s="44">
        <v>170.96</v>
      </c>
      <c r="K9" s="6">
        <v>8</v>
      </c>
      <c r="L9" s="42">
        <v>22</v>
      </c>
    </row>
    <row r="10" spans="1:15" ht="14.4" customHeight="1" x14ac:dyDescent="0.3">
      <c r="A10" s="12" t="s">
        <v>19</v>
      </c>
      <c r="B10" s="6">
        <v>3097935.79</v>
      </c>
      <c r="C10" s="10">
        <v>226255</v>
      </c>
      <c r="D10" s="10">
        <v>730.34</v>
      </c>
      <c r="E10" s="6">
        <v>0.42</v>
      </c>
      <c r="F10" s="10">
        <v>95222</v>
      </c>
      <c r="G10" s="7">
        <v>307.37</v>
      </c>
      <c r="H10" s="6">
        <v>542990.44999999995</v>
      </c>
      <c r="I10" s="10">
        <v>12661</v>
      </c>
      <c r="J10" s="44">
        <v>233.17</v>
      </c>
      <c r="K10" s="6">
        <v>5</v>
      </c>
      <c r="L10" s="42">
        <v>15</v>
      </c>
    </row>
    <row r="11" spans="1:15" ht="15" customHeight="1" thickBot="1" x14ac:dyDescent="0.35">
      <c r="A11" s="13" t="s">
        <v>20</v>
      </c>
      <c r="B11" s="8">
        <v>2929810.03</v>
      </c>
      <c r="C11" s="11">
        <v>134591</v>
      </c>
      <c r="D11" s="11">
        <v>459.38</v>
      </c>
      <c r="E11" s="8">
        <v>0.22</v>
      </c>
      <c r="F11" s="11">
        <v>29161</v>
      </c>
      <c r="G11" s="9">
        <v>99.53</v>
      </c>
      <c r="H11" s="8">
        <v>525014.43999999994</v>
      </c>
      <c r="I11" s="11">
        <v>7026</v>
      </c>
      <c r="J11" s="45">
        <v>133.82</v>
      </c>
      <c r="K11" s="8">
        <v>5</v>
      </c>
      <c r="L11" s="46">
        <v>16</v>
      </c>
    </row>
    <row r="13" spans="1:15" x14ac:dyDescent="0.3">
      <c r="A13" s="76" t="s">
        <v>56</v>
      </c>
      <c r="B13" s="76"/>
      <c r="C13" s="76"/>
      <c r="D13" s="76"/>
      <c r="E13" s="76"/>
      <c r="F13" s="76"/>
      <c r="G13" s="76"/>
      <c r="H13" s="76"/>
    </row>
    <row r="14" spans="1:15" x14ac:dyDescent="0.3">
      <c r="A14" s="76" t="s">
        <v>57</v>
      </c>
      <c r="B14" s="76"/>
      <c r="C14" s="76"/>
      <c r="D14" s="76"/>
      <c r="E14" s="76"/>
      <c r="F14" s="76"/>
      <c r="G14" s="76"/>
      <c r="H14" s="76"/>
      <c r="J14" s="3"/>
      <c r="K14" s="3"/>
      <c r="L14" s="3"/>
      <c r="M14" s="3"/>
      <c r="N14" s="3"/>
      <c r="O14" s="3"/>
    </row>
    <row r="15" spans="1:15" x14ac:dyDescent="0.3">
      <c r="A15" s="31"/>
      <c r="B15" s="31"/>
      <c r="C15" s="31"/>
      <c r="D15" s="31"/>
      <c r="E15" s="31"/>
      <c r="F15" s="31"/>
      <c r="G15" s="31"/>
      <c r="J15" s="3"/>
      <c r="K15" s="3"/>
      <c r="L15" s="3"/>
      <c r="M15" s="3"/>
      <c r="N15" s="3"/>
      <c r="O15" s="3"/>
    </row>
    <row r="16" spans="1:15" x14ac:dyDescent="0.3">
      <c r="A16" s="31"/>
      <c r="B16" s="31"/>
      <c r="C16" s="31"/>
      <c r="D16" s="31"/>
      <c r="E16" s="31"/>
      <c r="F16" s="31"/>
      <c r="G16" s="31"/>
      <c r="J16" s="3"/>
      <c r="K16" s="3"/>
      <c r="L16" s="3"/>
      <c r="M16" s="3"/>
      <c r="N16" s="3"/>
      <c r="O16" s="3"/>
    </row>
    <row r="17" spans="1:15" x14ac:dyDescent="0.3">
      <c r="A17" s="31"/>
      <c r="B17" s="31"/>
      <c r="C17" s="31"/>
      <c r="D17" s="31"/>
      <c r="E17" s="31"/>
      <c r="F17" s="31"/>
      <c r="G17" s="31"/>
      <c r="J17" s="3"/>
      <c r="K17" s="3"/>
      <c r="L17" s="3"/>
      <c r="M17" s="3"/>
      <c r="N17" s="3"/>
      <c r="O17" s="3"/>
    </row>
    <row r="18" spans="1:15" x14ac:dyDescent="0.3">
      <c r="A18" s="31"/>
      <c r="B18" s="31"/>
      <c r="C18" s="31"/>
      <c r="D18" s="31"/>
      <c r="E18" s="31"/>
      <c r="F18" s="31"/>
      <c r="G18" s="31"/>
      <c r="J18" s="3"/>
      <c r="K18" s="3"/>
      <c r="L18" s="3"/>
      <c r="M18" s="3"/>
      <c r="N18" s="3"/>
      <c r="O18" s="3"/>
    </row>
    <row r="19" spans="1:15" x14ac:dyDescent="0.3">
      <c r="A19" s="31"/>
      <c r="B19" s="31"/>
      <c r="C19" s="31"/>
      <c r="D19" s="31"/>
      <c r="E19" s="31"/>
      <c r="F19" s="31"/>
      <c r="G19" s="31"/>
      <c r="J19" s="3"/>
      <c r="K19" s="3"/>
      <c r="L19" s="3"/>
      <c r="M19" s="3"/>
      <c r="N19" s="3"/>
      <c r="O19" s="3"/>
    </row>
    <row r="20" spans="1:15" x14ac:dyDescent="0.3">
      <c r="A20" s="31"/>
      <c r="B20" s="31"/>
      <c r="C20" s="31"/>
      <c r="D20" s="31"/>
      <c r="E20" s="31"/>
      <c r="F20" s="31"/>
      <c r="G20" s="31"/>
    </row>
  </sheetData>
  <mergeCells count="7">
    <mergeCell ref="A14:H14"/>
    <mergeCell ref="K2:L2"/>
    <mergeCell ref="A1:L1"/>
    <mergeCell ref="H2:J2"/>
    <mergeCell ref="B2:G2"/>
    <mergeCell ref="A13:H13"/>
    <mergeCell ref="A2:A3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abSelected="1" workbookViewId="0">
      <selection activeCell="E3" sqref="E3:G20"/>
    </sheetView>
  </sheetViews>
  <sheetFormatPr defaultColWidth="9.109375" defaultRowHeight="14.4" x14ac:dyDescent="0.3"/>
  <cols>
    <col min="1" max="1" width="18.33203125" style="53" bestFit="1" customWidth="1"/>
    <col min="2" max="2" width="11.77734375" style="53" bestFit="1" customWidth="1"/>
    <col min="3" max="3" width="7.88671875" style="53" bestFit="1" customWidth="1"/>
    <col min="4" max="4" width="11.109375" style="53" bestFit="1" customWidth="1"/>
    <col min="5" max="5" width="25" style="53" bestFit="1" customWidth="1"/>
    <col min="6" max="6" width="18.109375" style="53" bestFit="1" customWidth="1"/>
    <col min="7" max="7" width="16.6640625" style="53" bestFit="1" customWidth="1"/>
    <col min="8" max="8" width="11.77734375" style="53" bestFit="1" customWidth="1"/>
    <col min="9" max="9" width="7.88671875" style="53" bestFit="1" customWidth="1"/>
    <col min="10" max="10" width="11.109375" style="53" bestFit="1" customWidth="1"/>
    <col min="11" max="11" width="17.77734375" style="53" bestFit="1" customWidth="1"/>
    <col min="12" max="12" width="24" style="53" bestFit="1" customWidth="1"/>
    <col min="13" max="16384" width="9.109375" style="53"/>
  </cols>
  <sheetData>
    <row r="1" spans="1:12" ht="26.4" thickBot="1" x14ac:dyDescent="0.55000000000000004">
      <c r="A1" s="95" t="s">
        <v>28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</row>
    <row r="2" spans="1:12" ht="18.600000000000001" thickBot="1" x14ac:dyDescent="0.4">
      <c r="A2" s="86" t="s">
        <v>1</v>
      </c>
      <c r="B2" s="77" t="s">
        <v>44</v>
      </c>
      <c r="C2" s="78"/>
      <c r="D2" s="78"/>
      <c r="E2" s="78"/>
      <c r="F2" s="78"/>
      <c r="G2" s="79"/>
      <c r="H2" s="77" t="s">
        <v>46</v>
      </c>
      <c r="I2" s="78"/>
      <c r="J2" s="79"/>
      <c r="K2" s="77" t="s">
        <v>43</v>
      </c>
      <c r="L2" s="79"/>
    </row>
    <row r="3" spans="1:12" ht="15" thickBot="1" x14ac:dyDescent="0.35">
      <c r="A3" s="87"/>
      <c r="B3" s="55" t="s">
        <v>35</v>
      </c>
      <c r="C3" s="75" t="s">
        <v>40</v>
      </c>
      <c r="D3" s="102" t="s">
        <v>47</v>
      </c>
      <c r="E3" s="75" t="s">
        <v>64</v>
      </c>
      <c r="F3" s="75" t="s">
        <v>63</v>
      </c>
      <c r="G3" s="75" t="s">
        <v>62</v>
      </c>
      <c r="H3" s="55" t="s">
        <v>35</v>
      </c>
      <c r="I3" s="55" t="s">
        <v>40</v>
      </c>
      <c r="J3" s="55" t="s">
        <v>47</v>
      </c>
      <c r="K3" s="55" t="s">
        <v>44</v>
      </c>
      <c r="L3" s="75" t="s">
        <v>46</v>
      </c>
    </row>
    <row r="4" spans="1:12" x14ac:dyDescent="0.3">
      <c r="A4" s="59" t="s">
        <v>4</v>
      </c>
      <c r="B4" s="57">
        <v>137601.03</v>
      </c>
      <c r="C4" s="56">
        <v>3320</v>
      </c>
      <c r="D4" s="56"/>
      <c r="E4" s="57"/>
      <c r="F4" s="56"/>
      <c r="G4" s="58"/>
      <c r="H4" s="57">
        <v>15945.44</v>
      </c>
      <c r="I4" s="68">
        <v>405</v>
      </c>
      <c r="J4" s="69">
        <v>253.99</v>
      </c>
      <c r="K4" s="70"/>
      <c r="L4" s="64">
        <v>67</v>
      </c>
    </row>
    <row r="5" spans="1:12" ht="14.4" customHeight="1" x14ac:dyDescent="0.3">
      <c r="A5" s="59" t="s">
        <v>5</v>
      </c>
      <c r="B5" s="57">
        <v>164055.06</v>
      </c>
      <c r="C5" s="56">
        <v>5909</v>
      </c>
      <c r="D5" s="56"/>
      <c r="E5" s="57"/>
      <c r="F5" s="56"/>
      <c r="G5" s="58"/>
      <c r="H5" s="57">
        <v>27059.79</v>
      </c>
      <c r="I5" s="68">
        <v>706</v>
      </c>
      <c r="J5" s="69">
        <v>260.89999999999998</v>
      </c>
      <c r="K5" s="70"/>
      <c r="L5" s="64">
        <v>64</v>
      </c>
    </row>
    <row r="6" spans="1:12" ht="14.4" customHeight="1" x14ac:dyDescent="0.3">
      <c r="A6" s="59" t="s">
        <v>6</v>
      </c>
      <c r="B6" s="57">
        <v>179597.85</v>
      </c>
      <c r="C6" s="56">
        <v>5479</v>
      </c>
      <c r="D6" s="56"/>
      <c r="E6" s="57"/>
      <c r="F6" s="56"/>
      <c r="G6" s="58"/>
      <c r="H6" s="57">
        <v>29657.48</v>
      </c>
      <c r="I6" s="68">
        <v>557</v>
      </c>
      <c r="J6" s="69">
        <v>187.81</v>
      </c>
      <c r="K6" s="70"/>
      <c r="L6" s="64">
        <v>60</v>
      </c>
    </row>
    <row r="7" spans="1:12" ht="14.4" customHeight="1" x14ac:dyDescent="0.3">
      <c r="A7" s="59" t="s">
        <v>7</v>
      </c>
      <c r="B7" s="57">
        <v>171658.03</v>
      </c>
      <c r="C7" s="56">
        <v>1222</v>
      </c>
      <c r="D7" s="56"/>
      <c r="E7" s="57"/>
      <c r="F7" s="56"/>
      <c r="G7" s="58"/>
      <c r="H7" s="57">
        <v>28453.67</v>
      </c>
      <c r="I7" s="68">
        <v>90</v>
      </c>
      <c r="J7" s="69">
        <v>31.63</v>
      </c>
      <c r="K7" s="70"/>
      <c r="L7" s="64">
        <v>62</v>
      </c>
    </row>
    <row r="8" spans="1:12" ht="14.4" customHeight="1" x14ac:dyDescent="0.3">
      <c r="A8" s="59" t="s">
        <v>8</v>
      </c>
      <c r="B8" s="57">
        <v>276215.39</v>
      </c>
      <c r="C8" s="56">
        <v>7931</v>
      </c>
      <c r="D8" s="56"/>
      <c r="E8" s="57"/>
      <c r="F8" s="56"/>
      <c r="G8" s="58"/>
      <c r="H8" s="57">
        <v>47295.15</v>
      </c>
      <c r="I8" s="68">
        <v>473</v>
      </c>
      <c r="J8" s="69">
        <v>100.01</v>
      </c>
      <c r="K8" s="70"/>
      <c r="L8" s="64">
        <v>62</v>
      </c>
    </row>
    <row r="9" spans="1:12" ht="14.4" customHeight="1" x14ac:dyDescent="0.3">
      <c r="A9" s="59" t="s">
        <v>9</v>
      </c>
      <c r="B9" s="57">
        <v>285694.24</v>
      </c>
      <c r="C9" s="56">
        <v>4389</v>
      </c>
      <c r="D9" s="56">
        <v>153.63</v>
      </c>
      <c r="E9" s="57">
        <v>0.25</v>
      </c>
      <c r="F9" s="56">
        <v>1102</v>
      </c>
      <c r="G9" s="58">
        <v>38.57</v>
      </c>
      <c r="H9" s="57">
        <v>49088.88</v>
      </c>
      <c r="I9" s="68">
        <v>220</v>
      </c>
      <c r="J9" s="69">
        <v>44.82</v>
      </c>
      <c r="K9" s="70">
        <v>19</v>
      </c>
      <c r="L9" s="64">
        <v>67</v>
      </c>
    </row>
    <row r="10" spans="1:12" ht="14.4" customHeight="1" x14ac:dyDescent="0.3">
      <c r="A10" s="59" t="s">
        <v>10</v>
      </c>
      <c r="B10" s="57">
        <v>342525.7</v>
      </c>
      <c r="C10" s="56">
        <v>6718</v>
      </c>
      <c r="D10" s="56">
        <v>196.13</v>
      </c>
      <c r="E10" s="57">
        <v>0.24</v>
      </c>
      <c r="F10" s="56">
        <v>1610</v>
      </c>
      <c r="G10" s="58">
        <v>47</v>
      </c>
      <c r="H10" s="57">
        <v>73952.67</v>
      </c>
      <c r="I10" s="68">
        <v>435</v>
      </c>
      <c r="J10" s="69">
        <v>58.82</v>
      </c>
      <c r="K10" s="70">
        <v>23</v>
      </c>
      <c r="L10" s="64">
        <v>68</v>
      </c>
    </row>
    <row r="11" spans="1:12" ht="14.4" customHeight="1" x14ac:dyDescent="0.3">
      <c r="A11" s="59" t="s">
        <v>11</v>
      </c>
      <c r="B11" s="57">
        <v>559962.43999999994</v>
      </c>
      <c r="C11" s="56">
        <v>17952</v>
      </c>
      <c r="D11" s="56">
        <v>320.58999999999997</v>
      </c>
      <c r="E11" s="57">
        <v>0.41</v>
      </c>
      <c r="F11" s="56">
        <v>7420</v>
      </c>
      <c r="G11" s="58">
        <v>132.51</v>
      </c>
      <c r="H11" s="57">
        <v>94786</v>
      </c>
      <c r="I11" s="68">
        <v>1822</v>
      </c>
      <c r="J11" s="69">
        <v>192.22</v>
      </c>
      <c r="K11" s="70">
        <v>23</v>
      </c>
      <c r="L11" s="64">
        <v>69</v>
      </c>
    </row>
    <row r="12" spans="1:12" ht="14.4" customHeight="1" x14ac:dyDescent="0.3">
      <c r="A12" s="59" t="s">
        <v>12</v>
      </c>
      <c r="B12" s="57">
        <v>575462.21</v>
      </c>
      <c r="C12" s="56">
        <v>8405</v>
      </c>
      <c r="D12" s="56">
        <v>146.06</v>
      </c>
      <c r="E12" s="57">
        <v>0.32</v>
      </c>
      <c r="F12" s="56">
        <v>2712</v>
      </c>
      <c r="G12" s="58">
        <v>47.13</v>
      </c>
      <c r="H12" s="57">
        <v>95893.91</v>
      </c>
      <c r="I12" s="68">
        <v>388</v>
      </c>
      <c r="J12" s="69">
        <v>40.46</v>
      </c>
      <c r="K12" s="70">
        <v>24</v>
      </c>
      <c r="L12" s="64">
        <v>70</v>
      </c>
    </row>
    <row r="13" spans="1:12" ht="14.4" customHeight="1" x14ac:dyDescent="0.3">
      <c r="A13" s="59" t="s">
        <v>13</v>
      </c>
      <c r="B13" s="57">
        <v>619466.91</v>
      </c>
      <c r="C13" s="56">
        <v>12377</v>
      </c>
      <c r="D13" s="56">
        <v>199.8</v>
      </c>
      <c r="E13" s="57">
        <v>0.44</v>
      </c>
      <c r="F13" s="56">
        <v>5505</v>
      </c>
      <c r="G13" s="58">
        <v>88.87</v>
      </c>
      <c r="H13" s="57">
        <v>100846.48</v>
      </c>
      <c r="I13" s="68">
        <v>701</v>
      </c>
      <c r="J13" s="69">
        <v>69.510000000000005</v>
      </c>
      <c r="K13" s="70">
        <v>22</v>
      </c>
      <c r="L13" s="64">
        <v>68</v>
      </c>
    </row>
    <row r="14" spans="1:12" ht="14.4" customHeight="1" x14ac:dyDescent="0.3">
      <c r="A14" s="59" t="s">
        <v>14</v>
      </c>
      <c r="B14" s="57">
        <v>612029.36</v>
      </c>
      <c r="C14" s="56">
        <v>12737</v>
      </c>
      <c r="D14" s="56">
        <v>208.11</v>
      </c>
      <c r="E14" s="57">
        <v>0.49</v>
      </c>
      <c r="F14" s="56">
        <v>6258</v>
      </c>
      <c r="G14" s="58">
        <v>102.25</v>
      </c>
      <c r="H14" s="57">
        <v>101050.94</v>
      </c>
      <c r="I14" s="68">
        <v>618</v>
      </c>
      <c r="J14" s="69">
        <v>61.16</v>
      </c>
      <c r="K14" s="70">
        <v>24</v>
      </c>
      <c r="L14" s="64">
        <v>63</v>
      </c>
    </row>
    <row r="15" spans="1:12" ht="14.4" customHeight="1" x14ac:dyDescent="0.3">
      <c r="A15" s="59" t="s">
        <v>15</v>
      </c>
      <c r="B15" s="57">
        <v>666702.18000000005</v>
      </c>
      <c r="C15" s="56">
        <v>12633</v>
      </c>
      <c r="D15" s="56">
        <v>189.48</v>
      </c>
      <c r="E15" s="57">
        <v>0.43</v>
      </c>
      <c r="F15" s="56">
        <v>5417</v>
      </c>
      <c r="G15" s="58">
        <v>81.25</v>
      </c>
      <c r="H15" s="57">
        <v>110608.58</v>
      </c>
      <c r="I15" s="68">
        <v>650</v>
      </c>
      <c r="J15" s="69">
        <v>58.77</v>
      </c>
      <c r="K15" s="70">
        <v>23</v>
      </c>
      <c r="L15" s="64">
        <v>65</v>
      </c>
    </row>
    <row r="16" spans="1:12" ht="14.4" customHeight="1" x14ac:dyDescent="0.3">
      <c r="A16" s="59" t="s">
        <v>16</v>
      </c>
      <c r="B16" s="57">
        <v>835261.41</v>
      </c>
      <c r="C16" s="56">
        <v>25061</v>
      </c>
      <c r="D16" s="56">
        <v>300.04000000000002</v>
      </c>
      <c r="E16" s="57">
        <v>0.45</v>
      </c>
      <c r="F16" s="56">
        <v>11379</v>
      </c>
      <c r="G16" s="58">
        <v>136.22999999999999</v>
      </c>
      <c r="H16" s="57">
        <v>136226.71</v>
      </c>
      <c r="I16" s="68">
        <v>675</v>
      </c>
      <c r="J16" s="69">
        <v>49.55</v>
      </c>
      <c r="K16" s="70">
        <v>24</v>
      </c>
      <c r="L16" s="64">
        <v>66</v>
      </c>
    </row>
    <row r="17" spans="1:13" ht="14.4" customHeight="1" x14ac:dyDescent="0.3">
      <c r="A17" s="59" t="s">
        <v>17</v>
      </c>
      <c r="B17" s="57">
        <v>820251.61</v>
      </c>
      <c r="C17" s="56">
        <v>17183</v>
      </c>
      <c r="D17" s="56">
        <v>209.48</v>
      </c>
      <c r="E17" s="57">
        <v>0.45</v>
      </c>
      <c r="F17" s="56">
        <v>7720</v>
      </c>
      <c r="G17" s="58">
        <v>94.12</v>
      </c>
      <c r="H17" s="57">
        <v>135821.42000000001</v>
      </c>
      <c r="I17" s="68">
        <v>712</v>
      </c>
      <c r="J17" s="69">
        <v>52.42</v>
      </c>
      <c r="K17" s="70">
        <v>19</v>
      </c>
      <c r="L17" s="64">
        <v>57</v>
      </c>
    </row>
    <row r="18" spans="1:13" ht="14.4" customHeight="1" x14ac:dyDescent="0.3">
      <c r="A18" s="59" t="s">
        <v>18</v>
      </c>
      <c r="B18" s="57">
        <v>845272.39</v>
      </c>
      <c r="C18" s="56">
        <v>18840</v>
      </c>
      <c r="D18" s="56">
        <v>222.89</v>
      </c>
      <c r="E18" s="57">
        <v>0.5</v>
      </c>
      <c r="F18" s="56">
        <v>9417</v>
      </c>
      <c r="G18" s="58">
        <v>111.41</v>
      </c>
      <c r="H18" s="57">
        <v>141497.35999999999</v>
      </c>
      <c r="I18" s="68">
        <v>1362</v>
      </c>
      <c r="J18" s="69">
        <v>96.26</v>
      </c>
      <c r="K18" s="70">
        <v>19</v>
      </c>
      <c r="L18" s="64">
        <v>58</v>
      </c>
    </row>
    <row r="19" spans="1:13" ht="14.4" customHeight="1" x14ac:dyDescent="0.3">
      <c r="A19" s="59" t="s">
        <v>19</v>
      </c>
      <c r="B19" s="57">
        <v>819224.58</v>
      </c>
      <c r="C19" s="56">
        <v>17842</v>
      </c>
      <c r="D19" s="56">
        <v>217.79</v>
      </c>
      <c r="E19" s="57">
        <v>0.51</v>
      </c>
      <c r="F19" s="56">
        <v>9175</v>
      </c>
      <c r="G19" s="58">
        <v>112</v>
      </c>
      <c r="H19" s="57">
        <v>139019.51999999999</v>
      </c>
      <c r="I19" s="68">
        <v>824</v>
      </c>
      <c r="J19" s="69">
        <v>59.27</v>
      </c>
      <c r="K19" s="70">
        <v>14</v>
      </c>
      <c r="L19" s="64">
        <v>57</v>
      </c>
    </row>
    <row r="20" spans="1:13" ht="15" customHeight="1" thickBot="1" x14ac:dyDescent="0.35">
      <c r="A20" s="54" t="s">
        <v>20</v>
      </c>
      <c r="B20" s="60">
        <v>833228.3</v>
      </c>
      <c r="C20" s="61">
        <v>15861</v>
      </c>
      <c r="D20" s="61"/>
      <c r="E20" s="60"/>
      <c r="F20" s="61"/>
      <c r="G20" s="62"/>
      <c r="H20" s="60">
        <v>147811.18</v>
      </c>
      <c r="I20" s="71">
        <v>1007</v>
      </c>
      <c r="J20" s="72">
        <v>68.13</v>
      </c>
      <c r="K20" s="73"/>
      <c r="L20" s="65">
        <v>56</v>
      </c>
    </row>
    <row r="21" spans="1:13" x14ac:dyDescent="0.3">
      <c r="J21" s="66"/>
      <c r="L21" s="66"/>
    </row>
    <row r="22" spans="1:13" x14ac:dyDescent="0.3">
      <c r="A22" s="85" t="s">
        <v>56</v>
      </c>
      <c r="B22" s="85"/>
      <c r="C22" s="85"/>
      <c r="D22" s="85"/>
      <c r="E22" s="85"/>
      <c r="F22" s="85"/>
      <c r="G22" s="85"/>
      <c r="H22" s="85"/>
      <c r="J22" s="66"/>
      <c r="L22" s="66"/>
    </row>
    <row r="23" spans="1:13" x14ac:dyDescent="0.3">
      <c r="A23" s="85" t="s">
        <v>57</v>
      </c>
      <c r="B23" s="85"/>
      <c r="C23" s="85"/>
      <c r="D23" s="85"/>
      <c r="E23" s="85"/>
      <c r="F23" s="85"/>
      <c r="G23" s="85"/>
      <c r="H23" s="85"/>
      <c r="J23" s="66"/>
      <c r="L23" s="66"/>
    </row>
    <row r="24" spans="1:13" s="63" customFormat="1" x14ac:dyDescent="0.3">
      <c r="J24" s="67"/>
      <c r="L24" s="67"/>
    </row>
    <row r="25" spans="1:13" x14ac:dyDescent="0.3">
      <c r="A25" s="63"/>
      <c r="B25" s="63"/>
      <c r="C25" s="63"/>
      <c r="D25" s="63"/>
      <c r="E25" s="63"/>
      <c r="F25" s="63"/>
      <c r="G25" s="63"/>
      <c r="H25" s="63"/>
      <c r="K25" s="63"/>
      <c r="L25" s="63"/>
      <c r="M25" s="63"/>
    </row>
    <row r="26" spans="1:13" x14ac:dyDescent="0.3">
      <c r="A26" s="63"/>
      <c r="B26" s="63"/>
      <c r="C26" s="63"/>
      <c r="D26" s="63"/>
      <c r="E26" s="63"/>
      <c r="F26" s="63"/>
      <c r="G26" s="63"/>
      <c r="H26" s="63"/>
      <c r="K26" s="63"/>
      <c r="L26" s="63"/>
      <c r="M26" s="63"/>
    </row>
    <row r="27" spans="1:13" x14ac:dyDescent="0.3">
      <c r="A27" s="63"/>
      <c r="B27" s="63"/>
      <c r="C27" s="63"/>
      <c r="D27" s="63"/>
      <c r="E27" s="63"/>
      <c r="F27" s="63"/>
      <c r="G27" s="63"/>
      <c r="H27" s="63"/>
      <c r="K27" s="63"/>
      <c r="L27" s="63"/>
      <c r="M27" s="63"/>
    </row>
    <row r="28" spans="1:13" x14ac:dyDescent="0.3">
      <c r="A28" s="63"/>
      <c r="B28" s="63"/>
      <c r="C28" s="63"/>
      <c r="D28" s="63"/>
      <c r="E28" s="63"/>
      <c r="F28" s="63"/>
      <c r="G28" s="63"/>
      <c r="H28" s="63"/>
    </row>
  </sheetData>
  <mergeCells count="7">
    <mergeCell ref="A23:H23"/>
    <mergeCell ref="A1:L1"/>
    <mergeCell ref="K2:L2"/>
    <mergeCell ref="B2:G2"/>
    <mergeCell ref="H2:J2"/>
    <mergeCell ref="A22:H22"/>
    <mergeCell ref="A2:A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activeCell="C25" sqref="C25"/>
    </sheetView>
  </sheetViews>
  <sheetFormatPr defaultRowHeight="14.4" x14ac:dyDescent="0.3"/>
  <cols>
    <col min="1" max="1" width="17.6640625" customWidth="1"/>
    <col min="2" max="2" width="12.33203125" bestFit="1" customWidth="1"/>
    <col min="3" max="3" width="7.88671875" bestFit="1" customWidth="1"/>
    <col min="4" max="4" width="11.33203125" bestFit="1" customWidth="1"/>
    <col min="5" max="5" width="11.6640625" bestFit="1" customWidth="1"/>
    <col min="6" max="6" width="8.6640625" bestFit="1" customWidth="1"/>
    <col min="7" max="7" width="12.44140625" bestFit="1" customWidth="1"/>
    <col min="8" max="8" width="23.33203125" bestFit="1" customWidth="1"/>
  </cols>
  <sheetData>
    <row r="1" spans="1:17" ht="26.4" thickBot="1" x14ac:dyDescent="0.55000000000000004">
      <c r="A1" s="96" t="s">
        <v>41</v>
      </c>
      <c r="B1" s="97"/>
      <c r="C1" s="97"/>
      <c r="D1" s="97"/>
      <c r="E1" s="97"/>
      <c r="F1" s="97"/>
      <c r="G1" s="97"/>
      <c r="H1" s="98"/>
      <c r="I1" s="51"/>
    </row>
    <row r="2" spans="1:17" ht="18.600000000000001" customHeight="1" thickBot="1" x14ac:dyDescent="0.4">
      <c r="A2" s="86" t="s">
        <v>1</v>
      </c>
      <c r="B2" s="77" t="s">
        <v>30</v>
      </c>
      <c r="C2" s="78"/>
      <c r="D2" s="79"/>
      <c r="E2" s="77" t="s">
        <v>31</v>
      </c>
      <c r="F2" s="78"/>
      <c r="G2" s="79"/>
      <c r="H2" s="43" t="s">
        <v>43</v>
      </c>
      <c r="I2" s="33"/>
      <c r="N2" s="10"/>
      <c r="O2" s="10"/>
      <c r="P2" s="10"/>
      <c r="Q2" s="10"/>
    </row>
    <row r="3" spans="1:17" ht="15" thickBot="1" x14ac:dyDescent="0.35">
      <c r="A3" s="87"/>
      <c r="B3" s="15" t="s">
        <v>33</v>
      </c>
      <c r="C3" s="15" t="s">
        <v>40</v>
      </c>
      <c r="D3" s="15" t="s">
        <v>47</v>
      </c>
      <c r="E3" s="15" t="s">
        <v>35</v>
      </c>
      <c r="F3" s="17" t="s">
        <v>40</v>
      </c>
      <c r="G3" s="15" t="s">
        <v>47</v>
      </c>
      <c r="H3" s="30" t="s">
        <v>61</v>
      </c>
      <c r="N3" s="34"/>
      <c r="O3" s="34"/>
      <c r="P3" s="34"/>
      <c r="Q3" s="10"/>
    </row>
    <row r="4" spans="1:17" x14ac:dyDescent="0.3">
      <c r="A4" s="35" t="s">
        <v>3</v>
      </c>
      <c r="B4" s="36">
        <v>579566.09</v>
      </c>
      <c r="C4" s="37">
        <v>11754</v>
      </c>
      <c r="D4" s="38">
        <v>202.81</v>
      </c>
      <c r="E4" s="36">
        <v>85736.73</v>
      </c>
      <c r="F4" s="37">
        <v>1225</v>
      </c>
      <c r="G4" s="38">
        <v>142.88</v>
      </c>
      <c r="H4" s="38">
        <v>54</v>
      </c>
      <c r="N4" s="10"/>
      <c r="O4" s="10"/>
      <c r="P4" s="10"/>
      <c r="Q4" s="10"/>
    </row>
    <row r="5" spans="1:17" x14ac:dyDescent="0.3">
      <c r="A5" s="12" t="s">
        <v>4</v>
      </c>
      <c r="B5" s="6">
        <v>578245.55000000005</v>
      </c>
      <c r="C5" s="10">
        <v>7229</v>
      </c>
      <c r="D5" s="7">
        <v>125.02</v>
      </c>
      <c r="E5" s="6">
        <v>86363.06</v>
      </c>
      <c r="F5" s="10">
        <v>634</v>
      </c>
      <c r="G5" s="7">
        <v>73.41</v>
      </c>
      <c r="H5" s="7">
        <v>59</v>
      </c>
      <c r="N5" s="10"/>
      <c r="O5" s="10"/>
      <c r="P5" s="10"/>
      <c r="Q5" s="10"/>
    </row>
    <row r="6" spans="1:17" x14ac:dyDescent="0.3">
      <c r="A6" s="12" t="s">
        <v>5</v>
      </c>
      <c r="B6" s="6">
        <v>550101.52</v>
      </c>
      <c r="C6" s="10">
        <v>8803</v>
      </c>
      <c r="D6" s="7">
        <v>160.03</v>
      </c>
      <c r="E6" s="6">
        <v>83585.52</v>
      </c>
      <c r="F6" s="10">
        <v>1130</v>
      </c>
      <c r="G6" s="7">
        <v>135.19</v>
      </c>
      <c r="H6" s="7">
        <v>49</v>
      </c>
      <c r="N6" s="10"/>
      <c r="O6" s="10"/>
      <c r="P6" s="10"/>
      <c r="Q6" s="10"/>
    </row>
    <row r="7" spans="1:17" x14ac:dyDescent="0.3">
      <c r="A7" s="12" t="s">
        <v>6</v>
      </c>
      <c r="B7" s="6">
        <v>554369.30000000005</v>
      </c>
      <c r="C7" s="10">
        <v>7737</v>
      </c>
      <c r="D7" s="7">
        <v>139.56</v>
      </c>
      <c r="E7" s="6">
        <v>84417.55</v>
      </c>
      <c r="F7" s="10">
        <v>1138</v>
      </c>
      <c r="G7" s="7">
        <v>134.81</v>
      </c>
      <c r="H7" s="7">
        <v>53</v>
      </c>
      <c r="N7" s="10"/>
      <c r="O7" s="10"/>
      <c r="P7" s="10"/>
      <c r="Q7" s="10"/>
    </row>
    <row r="8" spans="1:17" x14ac:dyDescent="0.3">
      <c r="A8" s="12" t="s">
        <v>7</v>
      </c>
      <c r="B8" s="6">
        <v>534053.64</v>
      </c>
      <c r="C8" s="10">
        <v>4746</v>
      </c>
      <c r="D8" s="7">
        <v>88.87</v>
      </c>
      <c r="E8" s="6">
        <v>80593.820000000007</v>
      </c>
      <c r="F8" s="10">
        <v>323</v>
      </c>
      <c r="G8" s="7">
        <v>40.08</v>
      </c>
      <c r="H8" s="7">
        <v>65</v>
      </c>
      <c r="N8" s="10"/>
      <c r="O8" s="10"/>
      <c r="P8" s="10"/>
      <c r="Q8" s="10"/>
    </row>
    <row r="9" spans="1:17" x14ac:dyDescent="0.3">
      <c r="A9" s="12" t="s">
        <v>8</v>
      </c>
      <c r="B9" s="6">
        <v>501914.61</v>
      </c>
      <c r="C9" s="10">
        <v>3242</v>
      </c>
      <c r="D9" s="7">
        <v>64.59</v>
      </c>
      <c r="E9" s="6">
        <v>76471.61</v>
      </c>
      <c r="F9" s="10">
        <v>332</v>
      </c>
      <c r="G9" s="7">
        <v>43.41</v>
      </c>
      <c r="H9" s="7">
        <v>68</v>
      </c>
      <c r="N9" s="10"/>
      <c r="O9" s="10"/>
      <c r="P9" s="10"/>
      <c r="Q9" s="10"/>
    </row>
    <row r="10" spans="1:17" x14ac:dyDescent="0.3">
      <c r="A10" s="12" t="s">
        <v>9</v>
      </c>
      <c r="B10" s="6">
        <v>511880</v>
      </c>
      <c r="C10" s="10">
        <v>2988</v>
      </c>
      <c r="D10" s="7">
        <v>58.37</v>
      </c>
      <c r="E10" s="6">
        <v>77216.91</v>
      </c>
      <c r="F10" s="10">
        <v>275</v>
      </c>
      <c r="G10" s="7">
        <v>35.61</v>
      </c>
      <c r="H10" s="7">
        <v>69</v>
      </c>
      <c r="N10" s="10"/>
      <c r="O10" s="10"/>
      <c r="P10" s="10"/>
      <c r="Q10" s="10"/>
    </row>
    <row r="11" spans="1:17" x14ac:dyDescent="0.3">
      <c r="A11" s="12" t="s">
        <v>10</v>
      </c>
      <c r="B11" s="6">
        <v>518207.5</v>
      </c>
      <c r="C11" s="10">
        <v>3669</v>
      </c>
      <c r="D11" s="7">
        <v>70.8</v>
      </c>
      <c r="E11" s="6">
        <v>79025.69</v>
      </c>
      <c r="F11" s="10">
        <v>423</v>
      </c>
      <c r="G11" s="7">
        <v>53.53</v>
      </c>
      <c r="H11" s="7">
        <v>71</v>
      </c>
      <c r="N11" s="10"/>
      <c r="O11" s="10"/>
      <c r="P11" s="10"/>
      <c r="Q11" s="10"/>
    </row>
    <row r="12" spans="1:17" x14ac:dyDescent="0.3">
      <c r="A12" s="12" t="s">
        <v>11</v>
      </c>
      <c r="B12" s="6">
        <v>523999.76</v>
      </c>
      <c r="C12" s="10">
        <v>3186</v>
      </c>
      <c r="D12" s="7">
        <v>60.8</v>
      </c>
      <c r="E12" s="6">
        <v>79914.850000000006</v>
      </c>
      <c r="F12" s="10">
        <v>304</v>
      </c>
      <c r="G12" s="7">
        <v>38.04</v>
      </c>
      <c r="H12" s="7">
        <v>72</v>
      </c>
      <c r="N12" s="10"/>
      <c r="O12" s="10"/>
      <c r="P12" s="10"/>
      <c r="Q12" s="10"/>
    </row>
    <row r="13" spans="1:17" x14ac:dyDescent="0.3">
      <c r="A13" s="12" t="s">
        <v>12</v>
      </c>
      <c r="B13" s="6">
        <v>634495.97</v>
      </c>
      <c r="C13" s="10">
        <v>3447</v>
      </c>
      <c r="D13" s="7">
        <v>54.33</v>
      </c>
      <c r="E13" s="6">
        <v>97806</v>
      </c>
      <c r="F13" s="10">
        <v>282</v>
      </c>
      <c r="G13" s="7">
        <v>28.83</v>
      </c>
      <c r="H13" s="7">
        <v>75</v>
      </c>
      <c r="N13" s="10"/>
      <c r="O13" s="10"/>
      <c r="P13" s="10"/>
      <c r="Q13" s="10"/>
    </row>
    <row r="14" spans="1:17" x14ac:dyDescent="0.3">
      <c r="A14" s="12" t="s">
        <v>13</v>
      </c>
      <c r="B14" s="6">
        <v>816885.52</v>
      </c>
      <c r="C14" s="10">
        <v>3689</v>
      </c>
      <c r="D14" s="7">
        <v>45.16</v>
      </c>
      <c r="E14" s="6">
        <v>125391.58</v>
      </c>
      <c r="F14" s="10">
        <v>351</v>
      </c>
      <c r="G14" s="7">
        <v>27.99</v>
      </c>
      <c r="H14" s="7">
        <v>74</v>
      </c>
      <c r="N14" s="10"/>
      <c r="O14" s="10"/>
      <c r="P14" s="10"/>
      <c r="Q14" s="10"/>
    </row>
    <row r="15" spans="1:17" x14ac:dyDescent="0.3">
      <c r="A15" s="12" t="s">
        <v>14</v>
      </c>
      <c r="B15" s="6">
        <v>815168.58</v>
      </c>
      <c r="C15" s="10">
        <v>3371</v>
      </c>
      <c r="D15" s="7">
        <v>41.35</v>
      </c>
      <c r="E15" s="6">
        <v>125670.61</v>
      </c>
      <c r="F15" s="10">
        <v>321</v>
      </c>
      <c r="G15" s="7">
        <v>25.54</v>
      </c>
      <c r="H15" s="7">
        <v>74</v>
      </c>
      <c r="N15" s="10"/>
      <c r="O15" s="10"/>
      <c r="P15" s="10"/>
      <c r="Q15" s="10"/>
    </row>
    <row r="16" spans="1:17" x14ac:dyDescent="0.3">
      <c r="A16" s="12" t="s">
        <v>15</v>
      </c>
      <c r="B16" s="6">
        <v>766188.76</v>
      </c>
      <c r="C16" s="10">
        <v>4105</v>
      </c>
      <c r="D16" s="7">
        <v>53.58</v>
      </c>
      <c r="E16" s="6">
        <v>125486.73</v>
      </c>
      <c r="F16" s="10">
        <v>488</v>
      </c>
      <c r="G16" s="7">
        <v>38.89</v>
      </c>
      <c r="H16" s="7">
        <v>74</v>
      </c>
      <c r="N16" s="10"/>
      <c r="O16" s="10"/>
      <c r="P16" s="10"/>
      <c r="Q16" s="10"/>
    </row>
    <row r="17" spans="1:17" x14ac:dyDescent="0.3">
      <c r="A17" s="12" t="s">
        <v>16</v>
      </c>
      <c r="B17" s="6">
        <v>754368.79</v>
      </c>
      <c r="C17" s="10">
        <v>4569</v>
      </c>
      <c r="D17" s="7">
        <v>60.57</v>
      </c>
      <c r="E17" s="6">
        <v>121703.82</v>
      </c>
      <c r="F17" s="10">
        <v>335</v>
      </c>
      <c r="G17" s="7">
        <v>27.53</v>
      </c>
      <c r="H17" s="7">
        <v>72</v>
      </c>
      <c r="N17" s="10"/>
      <c r="O17" s="10"/>
      <c r="P17" s="10"/>
      <c r="Q17" s="10"/>
    </row>
    <row r="18" spans="1:17" x14ac:dyDescent="0.3">
      <c r="A18" s="12" t="s">
        <v>17</v>
      </c>
      <c r="B18" s="6">
        <v>698144.27</v>
      </c>
      <c r="C18" s="10">
        <v>5468</v>
      </c>
      <c r="D18" s="7">
        <v>78.319999999999993</v>
      </c>
      <c r="E18" s="6">
        <v>113434.21</v>
      </c>
      <c r="F18" s="10">
        <v>410</v>
      </c>
      <c r="G18" s="7">
        <v>36.14</v>
      </c>
      <c r="H18" s="7">
        <v>73</v>
      </c>
      <c r="N18" s="10"/>
      <c r="O18" s="10"/>
      <c r="P18" s="10"/>
      <c r="Q18" s="10"/>
    </row>
    <row r="19" spans="1:17" x14ac:dyDescent="0.3">
      <c r="A19" s="12" t="s">
        <v>18</v>
      </c>
      <c r="B19" s="6">
        <v>600950.79</v>
      </c>
      <c r="C19" s="10">
        <v>1737</v>
      </c>
      <c r="D19" s="7">
        <v>28.9</v>
      </c>
      <c r="E19" s="6">
        <v>99207.79</v>
      </c>
      <c r="F19" s="10">
        <v>171</v>
      </c>
      <c r="G19" s="7">
        <v>17.239999999999998</v>
      </c>
      <c r="H19" s="7">
        <v>74</v>
      </c>
      <c r="N19" s="10"/>
      <c r="O19" s="10"/>
      <c r="P19" s="10"/>
      <c r="Q19" s="10"/>
    </row>
    <row r="20" spans="1:17" ht="15" thickBot="1" x14ac:dyDescent="0.35">
      <c r="A20" s="13" t="s">
        <v>19</v>
      </c>
      <c r="B20" s="8">
        <v>389791.18</v>
      </c>
      <c r="C20" s="11">
        <v>1452</v>
      </c>
      <c r="D20" s="9">
        <v>37.25</v>
      </c>
      <c r="E20" s="8">
        <v>77752.820000000007</v>
      </c>
      <c r="F20" s="11">
        <v>146</v>
      </c>
      <c r="G20" s="9">
        <v>18.78</v>
      </c>
      <c r="H20" s="9">
        <v>73</v>
      </c>
      <c r="N20" s="10"/>
      <c r="O20" s="10"/>
      <c r="P20" s="10"/>
      <c r="Q20" s="10"/>
    </row>
    <row r="22" spans="1:17" x14ac:dyDescent="0.3">
      <c r="A22" s="76" t="s">
        <v>56</v>
      </c>
      <c r="B22" s="76"/>
      <c r="C22" s="76"/>
      <c r="D22" s="76"/>
      <c r="E22" s="76"/>
      <c r="F22" s="76"/>
      <c r="G22" s="76"/>
    </row>
    <row r="23" spans="1:17" x14ac:dyDescent="0.3">
      <c r="A23" s="76" t="s">
        <v>57</v>
      </c>
      <c r="B23" s="76"/>
      <c r="C23" s="76"/>
      <c r="D23" s="76"/>
      <c r="E23" s="76"/>
      <c r="F23" s="76"/>
      <c r="G23" s="76"/>
      <c r="H23" s="76"/>
    </row>
    <row r="26" spans="1:17" x14ac:dyDescent="0.3">
      <c r="A26" s="32"/>
      <c r="B26" s="32"/>
      <c r="C26" s="32"/>
      <c r="D26" s="32"/>
      <c r="E26" s="32"/>
      <c r="F26" s="31"/>
    </row>
    <row r="27" spans="1:17" x14ac:dyDescent="0.3">
      <c r="A27" s="32"/>
      <c r="B27" s="32"/>
      <c r="C27" s="32"/>
      <c r="D27" s="32"/>
      <c r="E27" s="32"/>
      <c r="F27" s="31"/>
    </row>
  </sheetData>
  <mergeCells count="6">
    <mergeCell ref="A23:H23"/>
    <mergeCell ref="B2:D2"/>
    <mergeCell ref="E2:G2"/>
    <mergeCell ref="A22:G22"/>
    <mergeCell ref="A1:H1"/>
    <mergeCell ref="A2: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workbookViewId="0">
      <selection activeCell="C22" sqref="C22"/>
    </sheetView>
  </sheetViews>
  <sheetFormatPr defaultRowHeight="14.4" x14ac:dyDescent="0.3"/>
  <cols>
    <col min="1" max="1" width="18.33203125" bestFit="1" customWidth="1"/>
    <col min="2" max="2" width="12.33203125" bestFit="1" customWidth="1"/>
    <col min="3" max="3" width="8.6640625" bestFit="1" customWidth="1"/>
    <col min="4" max="4" width="12.109375" bestFit="1" customWidth="1"/>
    <col min="5" max="5" width="24.77734375" bestFit="1" customWidth="1"/>
    <col min="6" max="6" width="19.109375" bestFit="1" customWidth="1"/>
    <col min="7" max="7" width="16.88671875" bestFit="1" customWidth="1"/>
    <col min="8" max="8" width="11.6640625" bestFit="1" customWidth="1"/>
    <col min="9" max="9" width="8.6640625" bestFit="1" customWidth="1"/>
    <col min="10" max="10" width="12.109375" bestFit="1" customWidth="1"/>
    <col min="11" max="11" width="14.5546875" bestFit="1" customWidth="1"/>
    <col min="12" max="12" width="21" bestFit="1" customWidth="1"/>
  </cols>
  <sheetData>
    <row r="1" spans="1:12" ht="26.4" thickBot="1" x14ac:dyDescent="0.55000000000000004">
      <c r="A1" s="96" t="s">
        <v>21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8"/>
    </row>
    <row r="2" spans="1:12" ht="18.600000000000001" thickBot="1" x14ac:dyDescent="0.4">
      <c r="A2" s="86" t="s">
        <v>1</v>
      </c>
      <c r="B2" s="77" t="s">
        <v>30</v>
      </c>
      <c r="C2" s="78"/>
      <c r="D2" s="78"/>
      <c r="E2" s="78"/>
      <c r="F2" s="78"/>
      <c r="G2" s="79"/>
      <c r="H2" s="77" t="s">
        <v>31</v>
      </c>
      <c r="I2" s="78"/>
      <c r="J2" s="79"/>
      <c r="K2" s="81" t="s">
        <v>2</v>
      </c>
      <c r="L2" s="82"/>
    </row>
    <row r="3" spans="1:12" ht="15" thickBot="1" x14ac:dyDescent="0.35">
      <c r="A3" s="87"/>
      <c r="B3" s="15" t="s">
        <v>33</v>
      </c>
      <c r="C3" s="15" t="s">
        <v>32</v>
      </c>
      <c r="D3" s="16" t="s">
        <v>49</v>
      </c>
      <c r="E3" s="15" t="s">
        <v>64</v>
      </c>
      <c r="F3" s="15" t="s">
        <v>63</v>
      </c>
      <c r="G3" s="18" t="s">
        <v>62</v>
      </c>
      <c r="H3" s="15" t="s">
        <v>35</v>
      </c>
      <c r="I3" s="17" t="s">
        <v>32</v>
      </c>
      <c r="J3" s="15" t="s">
        <v>49</v>
      </c>
      <c r="K3" s="27" t="s">
        <v>30</v>
      </c>
      <c r="L3" s="30" t="s">
        <v>61</v>
      </c>
    </row>
    <row r="4" spans="1:12" x14ac:dyDescent="0.3">
      <c r="A4" s="12" t="s">
        <v>8</v>
      </c>
      <c r="B4" s="6">
        <v>332445.89</v>
      </c>
      <c r="C4" s="10">
        <v>186946</v>
      </c>
      <c r="D4" s="10">
        <v>5623.35</v>
      </c>
      <c r="E4" s="6">
        <v>0.26</v>
      </c>
      <c r="F4" s="10">
        <v>48244</v>
      </c>
      <c r="G4" s="7">
        <v>1451.18</v>
      </c>
      <c r="H4" s="6">
        <v>44902.63</v>
      </c>
      <c r="I4" s="10">
        <v>14542</v>
      </c>
      <c r="J4" s="7">
        <v>3238.56</v>
      </c>
      <c r="K4" s="6">
        <v>22</v>
      </c>
      <c r="L4" s="7">
        <v>65</v>
      </c>
    </row>
    <row r="5" spans="1:12" x14ac:dyDescent="0.3">
      <c r="A5" s="12" t="s">
        <v>9</v>
      </c>
      <c r="B5" s="6">
        <v>332256.36</v>
      </c>
      <c r="C5" s="10">
        <v>186495</v>
      </c>
      <c r="D5" s="10">
        <v>5612.99</v>
      </c>
      <c r="E5" s="6">
        <v>0.19</v>
      </c>
      <c r="F5" s="10">
        <v>35021</v>
      </c>
      <c r="G5" s="7">
        <v>1054.04</v>
      </c>
      <c r="H5" s="6">
        <v>45093.96</v>
      </c>
      <c r="I5" s="10">
        <v>12539</v>
      </c>
      <c r="J5" s="7">
        <v>2780.64</v>
      </c>
      <c r="K5" s="6">
        <v>23</v>
      </c>
      <c r="L5" s="7">
        <v>67</v>
      </c>
    </row>
    <row r="6" spans="1:12" x14ac:dyDescent="0.3">
      <c r="A6" s="12" t="s">
        <v>10</v>
      </c>
      <c r="B6" s="6">
        <v>339800.57</v>
      </c>
      <c r="C6" s="10">
        <v>201527</v>
      </c>
      <c r="D6" s="10">
        <v>5930.74</v>
      </c>
      <c r="E6" s="6">
        <v>0.28000000000000003</v>
      </c>
      <c r="F6" s="10">
        <v>56696</v>
      </c>
      <c r="G6" s="7">
        <v>1668.51</v>
      </c>
      <c r="H6" s="6">
        <v>46253.79</v>
      </c>
      <c r="I6" s="10">
        <v>14583</v>
      </c>
      <c r="J6" s="7">
        <v>3152.82</v>
      </c>
      <c r="K6" s="6">
        <v>22</v>
      </c>
      <c r="L6" s="7">
        <v>65</v>
      </c>
    </row>
    <row r="7" spans="1:12" x14ac:dyDescent="0.3">
      <c r="A7" s="12" t="s">
        <v>11</v>
      </c>
      <c r="B7" s="6">
        <v>324965.55</v>
      </c>
      <c r="C7" s="10">
        <v>191619</v>
      </c>
      <c r="D7" s="10">
        <v>5896.59</v>
      </c>
      <c r="E7" s="6">
        <v>0.28000000000000003</v>
      </c>
      <c r="F7" s="10">
        <v>53531</v>
      </c>
      <c r="G7" s="7">
        <v>1647.28</v>
      </c>
      <c r="H7" s="6">
        <v>43639</v>
      </c>
      <c r="I7" s="10">
        <v>15025</v>
      </c>
      <c r="J7" s="7">
        <v>3443.02</v>
      </c>
      <c r="K7" s="6">
        <v>23</v>
      </c>
      <c r="L7" s="7">
        <v>64</v>
      </c>
    </row>
    <row r="8" spans="1:12" x14ac:dyDescent="0.3">
      <c r="A8" s="12" t="s">
        <v>12</v>
      </c>
      <c r="B8" s="6">
        <v>342404.86</v>
      </c>
      <c r="C8" s="10">
        <v>180108</v>
      </c>
      <c r="D8" s="10">
        <v>5260.09</v>
      </c>
      <c r="E8" s="6">
        <v>0.19</v>
      </c>
      <c r="F8" s="10">
        <v>33524</v>
      </c>
      <c r="G8" s="7">
        <v>979.07</v>
      </c>
      <c r="H8" s="6">
        <v>45926.46</v>
      </c>
      <c r="I8" s="10">
        <v>13255</v>
      </c>
      <c r="J8" s="7">
        <v>2886.14</v>
      </c>
      <c r="K8" s="6">
        <v>24</v>
      </c>
      <c r="L8" s="7">
        <v>63</v>
      </c>
    </row>
    <row r="9" spans="1:12" x14ac:dyDescent="0.3">
      <c r="A9" s="12" t="s">
        <v>13</v>
      </c>
      <c r="B9" s="6">
        <v>356073.32</v>
      </c>
      <c r="C9" s="10">
        <v>176871</v>
      </c>
      <c r="D9" s="10">
        <v>4967.26</v>
      </c>
      <c r="E9" s="6">
        <v>0.22</v>
      </c>
      <c r="F9" s="10">
        <v>39788</v>
      </c>
      <c r="G9" s="7">
        <v>1117.4100000000001</v>
      </c>
      <c r="H9" s="6">
        <v>49482.82</v>
      </c>
      <c r="I9" s="10">
        <v>13182</v>
      </c>
      <c r="J9" s="7">
        <v>2663.95</v>
      </c>
      <c r="K9" s="6">
        <v>21</v>
      </c>
      <c r="L9" s="7">
        <v>63</v>
      </c>
    </row>
    <row r="10" spans="1:12" x14ac:dyDescent="0.3">
      <c r="A10" s="12" t="s">
        <v>14</v>
      </c>
      <c r="B10" s="6">
        <v>375747.5</v>
      </c>
      <c r="C10" s="10">
        <v>186178</v>
      </c>
      <c r="D10" s="10">
        <v>4954.87</v>
      </c>
      <c r="E10" s="6">
        <v>0.27</v>
      </c>
      <c r="F10" s="10">
        <v>51042</v>
      </c>
      <c r="G10" s="7">
        <v>1358.41</v>
      </c>
      <c r="H10" s="6">
        <v>52294.11</v>
      </c>
      <c r="I10" s="10">
        <v>15055</v>
      </c>
      <c r="J10" s="7">
        <v>2878.91</v>
      </c>
      <c r="K10" s="6">
        <v>21</v>
      </c>
      <c r="L10" s="7">
        <v>64</v>
      </c>
    </row>
    <row r="11" spans="1:12" x14ac:dyDescent="0.3">
      <c r="A11" s="12" t="s">
        <v>15</v>
      </c>
      <c r="B11" s="6">
        <v>346158.96</v>
      </c>
      <c r="C11" s="10">
        <v>169640</v>
      </c>
      <c r="D11" s="10">
        <v>4900.6400000000003</v>
      </c>
      <c r="E11" s="6">
        <v>0.34</v>
      </c>
      <c r="F11" s="10">
        <v>57902</v>
      </c>
      <c r="G11" s="7">
        <v>1672.7</v>
      </c>
      <c r="H11" s="6">
        <v>47279.89</v>
      </c>
      <c r="I11" s="10">
        <v>13653</v>
      </c>
      <c r="J11" s="7">
        <v>2887.7</v>
      </c>
      <c r="K11" s="6">
        <v>21</v>
      </c>
      <c r="L11" s="7">
        <v>65</v>
      </c>
    </row>
    <row r="12" spans="1:12" x14ac:dyDescent="0.3">
      <c r="A12" s="12" t="s">
        <v>16</v>
      </c>
      <c r="B12" s="6">
        <v>355789.76</v>
      </c>
      <c r="C12" s="10">
        <v>188221</v>
      </c>
      <c r="D12" s="10">
        <v>5290.23</v>
      </c>
      <c r="E12" s="6">
        <v>0.35</v>
      </c>
      <c r="F12" s="10">
        <v>66358</v>
      </c>
      <c r="G12" s="7">
        <v>1865.09</v>
      </c>
      <c r="H12" s="6">
        <v>55678.21</v>
      </c>
      <c r="I12" s="10">
        <v>10558</v>
      </c>
      <c r="J12" s="7">
        <v>1896.25</v>
      </c>
      <c r="K12" s="6">
        <v>21</v>
      </c>
      <c r="L12" s="7">
        <v>64</v>
      </c>
    </row>
    <row r="13" spans="1:12" x14ac:dyDescent="0.3">
      <c r="A13" s="12" t="s">
        <v>17</v>
      </c>
      <c r="B13" s="6">
        <v>315402.61</v>
      </c>
      <c r="C13" s="10">
        <v>166107</v>
      </c>
      <c r="D13" s="10">
        <v>5266.51</v>
      </c>
      <c r="E13" s="6">
        <v>0.36</v>
      </c>
      <c r="F13" s="10">
        <v>60514</v>
      </c>
      <c r="G13" s="7">
        <v>1918.63</v>
      </c>
      <c r="H13" s="6">
        <v>48328.04</v>
      </c>
      <c r="I13" s="10">
        <v>9946</v>
      </c>
      <c r="J13" s="7">
        <v>2058.02</v>
      </c>
      <c r="K13" s="6">
        <v>18</v>
      </c>
      <c r="L13" s="7">
        <v>56</v>
      </c>
    </row>
    <row r="14" spans="1:12" x14ac:dyDescent="0.3">
      <c r="A14" s="12" t="s">
        <v>18</v>
      </c>
      <c r="B14" s="6">
        <v>301596</v>
      </c>
      <c r="C14" s="10">
        <v>157070</v>
      </c>
      <c r="D14" s="10">
        <v>5207.96</v>
      </c>
      <c r="E14" s="6">
        <v>0.35</v>
      </c>
      <c r="F14" s="10">
        <v>54514</v>
      </c>
      <c r="G14" s="7">
        <v>1807.52</v>
      </c>
      <c r="H14" s="6">
        <v>45832.82</v>
      </c>
      <c r="I14" s="10">
        <v>11106</v>
      </c>
      <c r="J14" s="7">
        <v>2423.15</v>
      </c>
      <c r="K14" s="6">
        <v>19</v>
      </c>
      <c r="L14" s="7">
        <v>55</v>
      </c>
    </row>
    <row r="15" spans="1:12" x14ac:dyDescent="0.3">
      <c r="A15" s="12" t="s">
        <v>19</v>
      </c>
      <c r="B15" s="6">
        <v>288549</v>
      </c>
      <c r="C15" s="10">
        <v>167031</v>
      </c>
      <c r="D15" s="10">
        <v>5788.65</v>
      </c>
      <c r="E15" s="6"/>
      <c r="F15" s="10"/>
      <c r="G15" s="7"/>
      <c r="H15" s="6">
        <v>44306.14</v>
      </c>
      <c r="I15" s="10">
        <v>11901</v>
      </c>
      <c r="J15" s="7">
        <v>2686.08</v>
      </c>
      <c r="K15" s="6"/>
      <c r="L15" s="7">
        <v>53</v>
      </c>
    </row>
    <row r="16" spans="1:12" ht="15" thickBot="1" x14ac:dyDescent="0.35">
      <c r="A16" s="13" t="s">
        <v>20</v>
      </c>
      <c r="B16" s="8">
        <v>284464.71000000002</v>
      </c>
      <c r="C16" s="11">
        <v>129069</v>
      </c>
      <c r="D16" s="11">
        <v>4537.26</v>
      </c>
      <c r="E16" s="8"/>
      <c r="F16" s="11"/>
      <c r="G16" s="9"/>
      <c r="H16" s="8">
        <v>45794.18</v>
      </c>
      <c r="I16" s="11">
        <v>10046</v>
      </c>
      <c r="J16" s="9">
        <v>2193.73</v>
      </c>
      <c r="K16" s="8"/>
      <c r="L16" s="9">
        <v>52</v>
      </c>
    </row>
    <row r="18" spans="1:13" x14ac:dyDescent="0.3">
      <c r="A18" s="52" t="s">
        <v>56</v>
      </c>
      <c r="B18" s="52"/>
      <c r="C18" s="52"/>
      <c r="D18" s="52"/>
      <c r="E18" s="52"/>
      <c r="F18" s="52"/>
      <c r="G18" s="52"/>
      <c r="H18" s="52"/>
      <c r="I18" s="32"/>
      <c r="J18" s="32"/>
      <c r="K18" s="32"/>
    </row>
    <row r="19" spans="1:13" x14ac:dyDescent="0.3">
      <c r="A19" s="76" t="s">
        <v>57</v>
      </c>
      <c r="B19" s="76"/>
      <c r="C19" s="76"/>
      <c r="D19" s="76"/>
      <c r="E19" s="76"/>
      <c r="F19" s="76"/>
      <c r="G19" s="76"/>
      <c r="H19" s="76"/>
      <c r="I19" s="32"/>
      <c r="J19" s="32"/>
      <c r="K19" s="32"/>
    </row>
    <row r="20" spans="1:13" x14ac:dyDescent="0.3">
      <c r="I20" s="32"/>
      <c r="J20" s="32"/>
      <c r="K20" s="32"/>
      <c r="L20" s="3"/>
      <c r="M20" s="3"/>
    </row>
    <row r="21" spans="1:13" x14ac:dyDescent="0.3">
      <c r="A21" s="31"/>
      <c r="B21" s="32"/>
      <c r="C21" s="32"/>
      <c r="D21" s="32"/>
      <c r="E21" s="32"/>
      <c r="F21" s="31"/>
      <c r="G21" s="31"/>
      <c r="H21" s="32"/>
      <c r="I21" s="32"/>
      <c r="J21" s="32"/>
      <c r="K21" s="32"/>
      <c r="L21" s="3"/>
      <c r="M21" s="3"/>
    </row>
    <row r="22" spans="1:13" x14ac:dyDescent="0.3">
      <c r="A22" s="31"/>
      <c r="B22" s="31"/>
      <c r="C22" s="31"/>
      <c r="D22" s="31"/>
      <c r="E22" s="31"/>
      <c r="F22" s="31"/>
      <c r="G22" s="31"/>
      <c r="H22" s="31"/>
      <c r="I22" s="31"/>
      <c r="J22" s="31"/>
      <c r="K22" s="31"/>
    </row>
    <row r="23" spans="1:13" x14ac:dyDescent="0.3">
      <c r="A23" s="80"/>
      <c r="B23" s="80"/>
    </row>
    <row r="70" spans="1:6" x14ac:dyDescent="0.3">
      <c r="A70" s="76" t="s">
        <v>38</v>
      </c>
      <c r="B70" s="76"/>
      <c r="C70" s="76"/>
      <c r="D70" s="76"/>
      <c r="E70" s="76"/>
      <c r="F70" s="76"/>
    </row>
    <row r="71" spans="1:6" x14ac:dyDescent="0.3">
      <c r="A71" s="76" t="s">
        <v>37</v>
      </c>
      <c r="B71" s="76"/>
      <c r="C71" s="76"/>
      <c r="D71" s="76"/>
      <c r="E71" s="76"/>
      <c r="F71" s="76"/>
    </row>
  </sheetData>
  <mergeCells count="9">
    <mergeCell ref="A1:L1"/>
    <mergeCell ref="A70:F70"/>
    <mergeCell ref="A71:F71"/>
    <mergeCell ref="A23:B23"/>
    <mergeCell ref="K2:L2"/>
    <mergeCell ref="H2:J2"/>
    <mergeCell ref="B2:G2"/>
    <mergeCell ref="A19:H19"/>
    <mergeCell ref="A2:A3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zoomScale="90" zoomScaleNormal="90" workbookViewId="0">
      <selection activeCell="A18" sqref="A18:H19"/>
    </sheetView>
  </sheetViews>
  <sheetFormatPr defaultRowHeight="14.4" x14ac:dyDescent="0.3"/>
  <cols>
    <col min="1" max="1" width="18.5546875" bestFit="1" customWidth="1"/>
    <col min="2" max="2" width="13" bestFit="1" customWidth="1"/>
    <col min="3" max="3" width="9" bestFit="1" customWidth="1"/>
    <col min="4" max="4" width="12.5546875" bestFit="1" customWidth="1"/>
    <col min="5" max="5" width="26.5546875" bestFit="1" customWidth="1"/>
    <col min="6" max="6" width="18.88671875" bestFit="1" customWidth="1"/>
    <col min="7" max="7" width="17.88671875" bestFit="1" customWidth="1"/>
    <col min="8" max="8" width="12.44140625" bestFit="1" customWidth="1"/>
    <col min="9" max="9" width="9" bestFit="1" customWidth="1"/>
    <col min="10" max="10" width="12.6640625" bestFit="1" customWidth="1"/>
    <col min="11" max="11" width="15.44140625" bestFit="1" customWidth="1"/>
    <col min="12" max="12" width="22.5546875" bestFit="1" customWidth="1"/>
  </cols>
  <sheetData>
    <row r="1" spans="1:12" ht="26.4" thickBot="1" x14ac:dyDescent="0.55000000000000004">
      <c r="A1" s="96" t="s">
        <v>22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8"/>
    </row>
    <row r="2" spans="1:12" ht="18.600000000000001" thickBot="1" x14ac:dyDescent="0.4">
      <c r="A2" s="86" t="s">
        <v>1</v>
      </c>
      <c r="B2" s="77" t="s">
        <v>30</v>
      </c>
      <c r="C2" s="78"/>
      <c r="D2" s="78"/>
      <c r="E2" s="78"/>
      <c r="F2" s="78"/>
      <c r="G2" s="79"/>
      <c r="H2" s="77" t="s">
        <v>31</v>
      </c>
      <c r="I2" s="78"/>
      <c r="J2" s="79"/>
      <c r="K2" s="81" t="s">
        <v>2</v>
      </c>
      <c r="L2" s="82"/>
    </row>
    <row r="3" spans="1:12" ht="15" thickBot="1" x14ac:dyDescent="0.35">
      <c r="A3" s="87"/>
      <c r="B3" s="15" t="s">
        <v>33</v>
      </c>
      <c r="C3" s="15" t="s">
        <v>32</v>
      </c>
      <c r="D3" s="16" t="s">
        <v>49</v>
      </c>
      <c r="E3" s="15" t="s">
        <v>64</v>
      </c>
      <c r="F3" s="15" t="s">
        <v>63</v>
      </c>
      <c r="G3" s="15" t="s">
        <v>62</v>
      </c>
      <c r="H3" s="16" t="s">
        <v>35</v>
      </c>
      <c r="I3" s="15" t="s">
        <v>32</v>
      </c>
      <c r="J3" s="16" t="s">
        <v>49</v>
      </c>
      <c r="K3" s="15" t="s">
        <v>30</v>
      </c>
      <c r="L3" s="19" t="s">
        <v>65</v>
      </c>
    </row>
    <row r="4" spans="1:12" s="26" customFormat="1" x14ac:dyDescent="0.3">
      <c r="A4" s="20" t="s">
        <v>7</v>
      </c>
      <c r="B4" s="21">
        <v>381102</v>
      </c>
      <c r="C4" s="29">
        <v>381102</v>
      </c>
      <c r="D4" s="22">
        <v>4123.71</v>
      </c>
      <c r="E4" s="21"/>
      <c r="F4" s="22"/>
      <c r="G4" s="23"/>
      <c r="H4" s="24">
        <v>159737.66</v>
      </c>
      <c r="I4" s="22">
        <v>27272</v>
      </c>
      <c r="J4" s="22">
        <v>1707.3</v>
      </c>
      <c r="K4" s="21"/>
      <c r="L4" s="25">
        <v>31</v>
      </c>
    </row>
    <row r="5" spans="1:12" x14ac:dyDescent="0.3">
      <c r="A5" s="12" t="s">
        <v>8</v>
      </c>
      <c r="B5" s="6">
        <v>1136565.93</v>
      </c>
      <c r="C5" s="10">
        <v>435420</v>
      </c>
      <c r="D5" s="10">
        <v>3831.01</v>
      </c>
      <c r="E5" s="6">
        <v>0.24</v>
      </c>
      <c r="F5" s="10">
        <v>105638</v>
      </c>
      <c r="G5" s="7">
        <v>929.45</v>
      </c>
      <c r="H5" s="6">
        <v>202238.18</v>
      </c>
      <c r="I5" s="10">
        <v>35811</v>
      </c>
      <c r="J5" s="10">
        <v>1770.73</v>
      </c>
      <c r="K5" s="6">
        <v>27</v>
      </c>
      <c r="L5" s="7">
        <v>49</v>
      </c>
    </row>
    <row r="6" spans="1:12" x14ac:dyDescent="0.3">
      <c r="A6" s="12" t="s">
        <v>9</v>
      </c>
      <c r="B6" s="6">
        <v>1261062.83</v>
      </c>
      <c r="C6" s="10">
        <v>549555</v>
      </c>
      <c r="D6" s="10">
        <v>4357.87</v>
      </c>
      <c r="E6" s="6">
        <v>0.46</v>
      </c>
      <c r="F6" s="10">
        <v>254985</v>
      </c>
      <c r="G6" s="7">
        <v>2021.98</v>
      </c>
      <c r="H6" s="6">
        <v>217834.1</v>
      </c>
      <c r="I6" s="10">
        <v>45860</v>
      </c>
      <c r="J6" s="10">
        <v>2105.27</v>
      </c>
      <c r="K6" s="6">
        <v>22</v>
      </c>
      <c r="L6" s="7">
        <v>46</v>
      </c>
    </row>
    <row r="7" spans="1:12" x14ac:dyDescent="0.3">
      <c r="A7" s="12" t="s">
        <v>10</v>
      </c>
      <c r="B7" s="6">
        <v>1290270.97</v>
      </c>
      <c r="C7" s="10">
        <v>441864</v>
      </c>
      <c r="D7" s="10">
        <v>3424.58</v>
      </c>
      <c r="E7" s="6">
        <v>0.2</v>
      </c>
      <c r="F7" s="10">
        <v>87738</v>
      </c>
      <c r="G7" s="7">
        <v>680</v>
      </c>
      <c r="H7" s="6">
        <v>249622.66</v>
      </c>
      <c r="I7" s="10">
        <v>36621</v>
      </c>
      <c r="J7" s="10">
        <v>1467.05</v>
      </c>
      <c r="K7" s="6">
        <v>25</v>
      </c>
      <c r="L7" s="7">
        <v>44</v>
      </c>
    </row>
    <row r="8" spans="1:12" x14ac:dyDescent="0.3">
      <c r="A8" s="12" t="s">
        <v>11</v>
      </c>
      <c r="B8" s="6">
        <v>1457056</v>
      </c>
      <c r="C8" s="10">
        <v>547942</v>
      </c>
      <c r="D8" s="10">
        <v>3760.61</v>
      </c>
      <c r="E8" s="6">
        <v>0.32</v>
      </c>
      <c r="F8" s="10">
        <v>172686</v>
      </c>
      <c r="G8" s="7">
        <v>1185.17</v>
      </c>
      <c r="H8" s="6">
        <v>285573.07</v>
      </c>
      <c r="I8" s="10">
        <v>45538</v>
      </c>
      <c r="J8" s="10">
        <v>1594.62</v>
      </c>
      <c r="K8" s="6">
        <v>26</v>
      </c>
      <c r="L8" s="7">
        <v>52</v>
      </c>
    </row>
    <row r="9" spans="1:12" x14ac:dyDescent="0.3">
      <c r="A9" s="12" t="s">
        <v>12</v>
      </c>
      <c r="B9" s="6">
        <v>1703698.27</v>
      </c>
      <c r="C9" s="10">
        <v>658194</v>
      </c>
      <c r="D9" s="10">
        <v>3863.32</v>
      </c>
      <c r="E9" s="6">
        <v>0.32</v>
      </c>
      <c r="F9" s="10">
        <v>213808</v>
      </c>
      <c r="G9" s="7">
        <v>1254.96</v>
      </c>
      <c r="H9" s="6">
        <v>338696.06</v>
      </c>
      <c r="I9" s="10">
        <v>46753</v>
      </c>
      <c r="J9" s="10">
        <v>1380.38</v>
      </c>
      <c r="K9" s="6">
        <v>33</v>
      </c>
      <c r="L9" s="7">
        <v>59</v>
      </c>
    </row>
    <row r="10" spans="1:12" x14ac:dyDescent="0.3">
      <c r="A10" s="12" t="s">
        <v>13</v>
      </c>
      <c r="B10" s="6">
        <v>1499190.82</v>
      </c>
      <c r="C10" s="10">
        <v>520744</v>
      </c>
      <c r="D10" s="10">
        <v>3473.5</v>
      </c>
      <c r="E10" s="6">
        <v>0.46</v>
      </c>
      <c r="F10" s="10">
        <v>238895</v>
      </c>
      <c r="G10" s="7">
        <v>1593.49</v>
      </c>
      <c r="H10" s="6">
        <v>287632.3</v>
      </c>
      <c r="I10" s="10">
        <v>35714</v>
      </c>
      <c r="J10" s="10">
        <v>1241.6500000000001</v>
      </c>
      <c r="K10" s="6">
        <v>27</v>
      </c>
      <c r="L10" s="7">
        <v>50</v>
      </c>
    </row>
    <row r="11" spans="1:12" x14ac:dyDescent="0.3">
      <c r="A11" s="12" t="s">
        <v>14</v>
      </c>
      <c r="B11" s="6">
        <v>1452544.58</v>
      </c>
      <c r="C11" s="10">
        <v>473018</v>
      </c>
      <c r="D11" s="10">
        <v>3256.48</v>
      </c>
      <c r="E11" s="6">
        <v>0.45</v>
      </c>
      <c r="F11" s="10">
        <v>213541</v>
      </c>
      <c r="G11" s="7">
        <v>1470.12</v>
      </c>
      <c r="H11" s="6">
        <v>275766</v>
      </c>
      <c r="I11" s="10">
        <v>33513</v>
      </c>
      <c r="J11" s="10">
        <v>1215.27</v>
      </c>
      <c r="K11" s="6">
        <v>31</v>
      </c>
      <c r="L11" s="7">
        <v>57</v>
      </c>
    </row>
    <row r="12" spans="1:12" x14ac:dyDescent="0.3">
      <c r="A12" s="12" t="s">
        <v>15</v>
      </c>
      <c r="B12" s="6">
        <v>1473940.85</v>
      </c>
      <c r="C12" s="10">
        <v>455756</v>
      </c>
      <c r="D12" s="10">
        <v>3092.09</v>
      </c>
      <c r="E12" s="6">
        <v>0.52</v>
      </c>
      <c r="F12" s="10">
        <v>235597</v>
      </c>
      <c r="G12" s="7">
        <v>1598.42</v>
      </c>
      <c r="H12" s="6">
        <v>290972.61</v>
      </c>
      <c r="I12" s="10">
        <v>32824</v>
      </c>
      <c r="J12" s="10">
        <v>1128.08</v>
      </c>
      <c r="K12" s="6">
        <v>28</v>
      </c>
      <c r="L12" s="7">
        <v>55</v>
      </c>
    </row>
    <row r="13" spans="1:12" x14ac:dyDescent="0.3">
      <c r="A13" s="12" t="s">
        <v>16</v>
      </c>
      <c r="B13" s="6">
        <v>1404493.41</v>
      </c>
      <c r="C13" s="10">
        <v>485080</v>
      </c>
      <c r="D13" s="10">
        <v>3453.77</v>
      </c>
      <c r="E13" s="6">
        <v>0.38</v>
      </c>
      <c r="F13" s="10">
        <v>185441</v>
      </c>
      <c r="G13" s="7">
        <v>1320.34</v>
      </c>
      <c r="H13" s="6">
        <v>272018.56</v>
      </c>
      <c r="I13" s="10">
        <v>31683</v>
      </c>
      <c r="J13" s="10">
        <v>1164.74</v>
      </c>
      <c r="K13" s="6">
        <v>27</v>
      </c>
      <c r="L13" s="7">
        <v>48</v>
      </c>
    </row>
    <row r="14" spans="1:12" x14ac:dyDescent="0.3">
      <c r="A14" s="12" t="s">
        <v>17</v>
      </c>
      <c r="B14" s="6">
        <v>1235611.6100000001</v>
      </c>
      <c r="C14" s="10">
        <v>389771</v>
      </c>
      <c r="D14" s="10">
        <v>3154.48</v>
      </c>
      <c r="E14" s="6">
        <v>0.5</v>
      </c>
      <c r="F14" s="10">
        <v>192944</v>
      </c>
      <c r="G14" s="7">
        <v>1561.53</v>
      </c>
      <c r="H14" s="6">
        <v>228470.91</v>
      </c>
      <c r="I14" s="10">
        <v>27228</v>
      </c>
      <c r="J14" s="10">
        <v>1191.75</v>
      </c>
      <c r="K14" s="6">
        <v>21</v>
      </c>
      <c r="L14" s="7">
        <v>51</v>
      </c>
    </row>
    <row r="15" spans="1:12" x14ac:dyDescent="0.3">
      <c r="A15" s="12" t="s">
        <v>18</v>
      </c>
      <c r="B15" s="6">
        <v>1192622.27</v>
      </c>
      <c r="C15" s="10">
        <v>439392</v>
      </c>
      <c r="D15" s="10">
        <v>3684.25</v>
      </c>
      <c r="E15" s="6">
        <v>0.23</v>
      </c>
      <c r="F15" s="10">
        <v>102317</v>
      </c>
      <c r="G15" s="7">
        <v>857.92</v>
      </c>
      <c r="H15" s="6">
        <v>210165.39</v>
      </c>
      <c r="I15" s="10">
        <v>32864</v>
      </c>
      <c r="J15" s="10">
        <v>1563.72</v>
      </c>
      <c r="K15" s="6">
        <v>20</v>
      </c>
      <c r="L15" s="7">
        <v>42</v>
      </c>
    </row>
    <row r="16" spans="1:12" ht="15" thickBot="1" x14ac:dyDescent="0.35">
      <c r="A16" s="13" t="s">
        <v>19</v>
      </c>
      <c r="B16" s="8">
        <v>1239867.03</v>
      </c>
      <c r="C16" s="11">
        <v>534518</v>
      </c>
      <c r="D16" s="11">
        <v>4311.09</v>
      </c>
      <c r="E16" s="8">
        <v>0.47</v>
      </c>
      <c r="F16" s="11">
        <v>253716</v>
      </c>
      <c r="G16" s="9">
        <v>2046.32</v>
      </c>
      <c r="H16" s="11">
        <v>238042.91</v>
      </c>
      <c r="I16" s="11">
        <v>44541</v>
      </c>
      <c r="J16" s="11">
        <v>1871.13</v>
      </c>
      <c r="K16" s="8">
        <v>17</v>
      </c>
      <c r="L16" s="9">
        <v>37</v>
      </c>
    </row>
    <row r="18" spans="1:11" x14ac:dyDescent="0.3">
      <c r="A18" s="52" t="s">
        <v>56</v>
      </c>
      <c r="B18" s="52"/>
      <c r="C18" s="52"/>
      <c r="D18" s="52"/>
      <c r="E18" s="52"/>
      <c r="F18" s="52"/>
      <c r="G18" s="52"/>
      <c r="H18" s="52"/>
      <c r="I18" s="31"/>
      <c r="J18" s="31"/>
      <c r="K18" s="31"/>
    </row>
    <row r="19" spans="1:11" x14ac:dyDescent="0.3">
      <c r="A19" s="76" t="s">
        <v>57</v>
      </c>
      <c r="B19" s="76"/>
      <c r="C19" s="76"/>
      <c r="D19" s="76"/>
      <c r="E19" s="76"/>
      <c r="F19" s="76"/>
      <c r="G19" s="76"/>
      <c r="H19" s="76"/>
      <c r="I19" s="31"/>
      <c r="J19" s="31"/>
      <c r="K19" s="31"/>
    </row>
    <row r="20" spans="1:11" x14ac:dyDescent="0.3">
      <c r="I20" s="31"/>
      <c r="J20" s="31"/>
      <c r="K20" s="31"/>
    </row>
    <row r="21" spans="1:11" x14ac:dyDescent="0.3">
      <c r="A21" s="31"/>
      <c r="B21" s="31"/>
      <c r="C21" s="31"/>
      <c r="D21" s="31"/>
      <c r="E21" s="31"/>
      <c r="F21" s="31"/>
      <c r="G21" s="31"/>
      <c r="H21" s="31"/>
      <c r="I21" s="31"/>
      <c r="J21" s="31"/>
      <c r="K21" s="31"/>
    </row>
    <row r="22" spans="1:11" x14ac:dyDescent="0.3">
      <c r="A22" s="31"/>
      <c r="B22" s="31"/>
      <c r="C22" s="31"/>
      <c r="D22" s="31"/>
      <c r="E22" s="31"/>
      <c r="F22" s="31"/>
      <c r="G22" s="31"/>
      <c r="H22" s="31"/>
      <c r="I22" s="31"/>
      <c r="J22" s="31"/>
      <c r="K22" s="31"/>
    </row>
    <row r="72" spans="1:9" x14ac:dyDescent="0.3">
      <c r="A72" s="76" t="s">
        <v>36</v>
      </c>
      <c r="B72" s="76"/>
      <c r="C72" s="76"/>
      <c r="D72" s="76"/>
      <c r="E72" s="76"/>
      <c r="F72" s="76"/>
      <c r="G72" s="76"/>
      <c r="H72" s="76"/>
      <c r="I72" s="76"/>
    </row>
    <row r="73" spans="1:9" x14ac:dyDescent="0.3">
      <c r="A73" s="76" t="s">
        <v>37</v>
      </c>
      <c r="B73" s="76"/>
      <c r="C73" s="76"/>
      <c r="D73" s="76"/>
      <c r="E73" s="76"/>
      <c r="F73" s="76"/>
      <c r="G73" s="76"/>
      <c r="H73" s="76"/>
      <c r="I73" s="76"/>
    </row>
  </sheetData>
  <mergeCells count="8">
    <mergeCell ref="A73:I73"/>
    <mergeCell ref="A19:H19"/>
    <mergeCell ref="A1:L1"/>
    <mergeCell ref="K2:L2"/>
    <mergeCell ref="B2:G2"/>
    <mergeCell ref="H2:J2"/>
    <mergeCell ref="A72:I72"/>
    <mergeCell ref="A2:A3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sqref="A1:H1"/>
    </sheetView>
  </sheetViews>
  <sheetFormatPr defaultRowHeight="14.4" x14ac:dyDescent="0.3"/>
  <cols>
    <col min="1" max="1" width="18.33203125" bestFit="1" customWidth="1"/>
    <col min="2" max="2" width="12.33203125" bestFit="1" customWidth="1"/>
    <col min="3" max="3" width="7.88671875" bestFit="1" customWidth="1"/>
    <col min="4" max="4" width="11.109375" bestFit="1" customWidth="1"/>
    <col min="5" max="5" width="25" bestFit="1" customWidth="1"/>
    <col min="6" max="6" width="19.109375" bestFit="1" customWidth="1"/>
    <col min="7" max="7" width="16.88671875" bestFit="1" customWidth="1"/>
    <col min="8" max="8" width="25" bestFit="1" customWidth="1"/>
  </cols>
  <sheetData>
    <row r="1" spans="1:11" ht="26.4" thickBot="1" x14ac:dyDescent="0.55000000000000004">
      <c r="A1" s="96" t="s">
        <v>23</v>
      </c>
      <c r="B1" s="97"/>
      <c r="C1" s="97"/>
      <c r="D1" s="97"/>
      <c r="E1" s="97"/>
      <c r="F1" s="97"/>
      <c r="G1" s="97"/>
      <c r="H1" s="98"/>
      <c r="I1" s="50"/>
      <c r="J1" s="50"/>
      <c r="K1" s="50"/>
    </row>
    <row r="2" spans="1:11" ht="18.600000000000001" customHeight="1" thickBot="1" x14ac:dyDescent="0.4">
      <c r="A2" s="86" t="s">
        <v>1</v>
      </c>
      <c r="B2" s="77" t="s">
        <v>30</v>
      </c>
      <c r="C2" s="78"/>
      <c r="D2" s="78"/>
      <c r="E2" s="78"/>
      <c r="F2" s="78"/>
      <c r="G2" s="78"/>
      <c r="H2" s="74" t="s">
        <v>43</v>
      </c>
    </row>
    <row r="3" spans="1:11" ht="15" thickBot="1" x14ac:dyDescent="0.35">
      <c r="A3" s="87"/>
      <c r="B3" s="27" t="s">
        <v>33</v>
      </c>
      <c r="C3" s="27" t="s">
        <v>40</v>
      </c>
      <c r="D3" s="28" t="s">
        <v>47</v>
      </c>
      <c r="E3" s="27" t="s">
        <v>64</v>
      </c>
      <c r="F3" s="27" t="s">
        <v>63</v>
      </c>
      <c r="G3" s="27" t="s">
        <v>62</v>
      </c>
      <c r="H3" s="27" t="s">
        <v>44</v>
      </c>
    </row>
    <row r="4" spans="1:11" x14ac:dyDescent="0.3">
      <c r="A4" s="12" t="s">
        <v>13</v>
      </c>
      <c r="B4" s="6">
        <v>2199068.06</v>
      </c>
      <c r="C4" s="10">
        <v>79896</v>
      </c>
      <c r="D4" s="10">
        <v>363.32</v>
      </c>
      <c r="E4" s="6">
        <v>0.68</v>
      </c>
      <c r="F4" s="10">
        <v>54537</v>
      </c>
      <c r="G4" s="7">
        <v>248</v>
      </c>
      <c r="H4" s="12">
        <v>10</v>
      </c>
    </row>
    <row r="5" spans="1:11" ht="14.4" customHeight="1" x14ac:dyDescent="0.3">
      <c r="A5" s="12" t="s">
        <v>14</v>
      </c>
      <c r="B5" s="6">
        <v>2151171.7599999998</v>
      </c>
      <c r="C5" s="10">
        <v>78164</v>
      </c>
      <c r="D5" s="10">
        <v>363.36</v>
      </c>
      <c r="E5" s="6">
        <v>0.34</v>
      </c>
      <c r="F5" s="10">
        <v>26236</v>
      </c>
      <c r="G5" s="7">
        <v>121.96</v>
      </c>
      <c r="H5" s="12">
        <v>11</v>
      </c>
    </row>
    <row r="6" spans="1:11" ht="14.4" customHeight="1" x14ac:dyDescent="0.3">
      <c r="A6" s="12" t="s">
        <v>15</v>
      </c>
      <c r="B6" s="6">
        <v>2160605.48</v>
      </c>
      <c r="C6" s="10">
        <v>111301</v>
      </c>
      <c r="D6" s="10">
        <v>515.14</v>
      </c>
      <c r="E6" s="6">
        <v>0.2</v>
      </c>
      <c r="F6" s="10">
        <v>22545</v>
      </c>
      <c r="G6" s="7">
        <v>104.35</v>
      </c>
      <c r="H6" s="12">
        <v>12</v>
      </c>
    </row>
    <row r="7" spans="1:11" ht="14.4" customHeight="1" x14ac:dyDescent="0.3">
      <c r="A7" s="12" t="s">
        <v>16</v>
      </c>
      <c r="B7" s="6">
        <v>2209138.94</v>
      </c>
      <c r="C7" s="10">
        <v>113046</v>
      </c>
      <c r="D7" s="10">
        <v>511.72</v>
      </c>
      <c r="E7" s="6">
        <v>0.21</v>
      </c>
      <c r="F7" s="10">
        <v>23343</v>
      </c>
      <c r="G7" s="7">
        <v>105.67</v>
      </c>
      <c r="H7" s="12">
        <v>12</v>
      </c>
    </row>
    <row r="8" spans="1:11" ht="14.4" customHeight="1" x14ac:dyDescent="0.3">
      <c r="A8" s="12" t="s">
        <v>17</v>
      </c>
      <c r="B8" s="6">
        <v>2174380.79</v>
      </c>
      <c r="C8" s="10">
        <v>109018</v>
      </c>
      <c r="D8" s="10">
        <v>501.37</v>
      </c>
      <c r="E8" s="6">
        <v>0.14000000000000001</v>
      </c>
      <c r="F8" s="10">
        <v>15110</v>
      </c>
      <c r="G8" s="7">
        <v>69.489999999999995</v>
      </c>
      <c r="H8" s="12">
        <v>10</v>
      </c>
    </row>
    <row r="9" spans="1:11" ht="14.4" customHeight="1" x14ac:dyDescent="0.3">
      <c r="A9" s="12" t="s">
        <v>18</v>
      </c>
      <c r="B9" s="6">
        <v>2156555.7000000002</v>
      </c>
      <c r="C9" s="10">
        <v>75874</v>
      </c>
      <c r="D9" s="10">
        <v>351.83</v>
      </c>
      <c r="E9" s="6">
        <v>0.3</v>
      </c>
      <c r="F9" s="10">
        <v>22697</v>
      </c>
      <c r="G9" s="7">
        <v>105.25</v>
      </c>
      <c r="H9" s="12">
        <v>10</v>
      </c>
    </row>
    <row r="10" spans="1:11" ht="14.4" customHeight="1" x14ac:dyDescent="0.3">
      <c r="A10" s="12" t="s">
        <v>19</v>
      </c>
      <c r="B10" s="6">
        <v>2151071.0299999998</v>
      </c>
      <c r="C10" s="10">
        <v>75207</v>
      </c>
      <c r="D10" s="10">
        <v>349.63</v>
      </c>
      <c r="E10" s="6">
        <v>0.28999999999999998</v>
      </c>
      <c r="F10" s="10">
        <v>21611</v>
      </c>
      <c r="G10" s="7">
        <v>100.47</v>
      </c>
      <c r="H10" s="12">
        <v>10</v>
      </c>
    </row>
    <row r="11" spans="1:11" ht="15" customHeight="1" thickBot="1" x14ac:dyDescent="0.35">
      <c r="A11" s="13" t="s">
        <v>20</v>
      </c>
      <c r="B11" s="8">
        <v>2179385.66</v>
      </c>
      <c r="C11" s="11">
        <v>62965</v>
      </c>
      <c r="D11" s="11">
        <v>288.91000000000003</v>
      </c>
      <c r="E11" s="8">
        <v>0.15</v>
      </c>
      <c r="F11" s="11">
        <v>9686</v>
      </c>
      <c r="G11" s="9">
        <v>44.44</v>
      </c>
      <c r="H11" s="13">
        <v>9</v>
      </c>
    </row>
    <row r="12" spans="1:11" ht="13.2" customHeight="1" x14ac:dyDescent="0.3"/>
    <row r="13" spans="1:11" ht="13.2" customHeight="1" x14ac:dyDescent="0.3">
      <c r="A13" s="76" t="s">
        <v>56</v>
      </c>
      <c r="B13" s="76"/>
      <c r="C13" s="76"/>
      <c r="D13" s="76"/>
      <c r="E13" s="76"/>
      <c r="F13" s="76"/>
      <c r="G13" s="76"/>
      <c r="H13" s="76"/>
    </row>
    <row r="14" spans="1:11" ht="13.2" customHeight="1" x14ac:dyDescent="0.3">
      <c r="A14" s="76" t="s">
        <v>57</v>
      </c>
      <c r="B14" s="76"/>
      <c r="C14" s="76"/>
      <c r="D14" s="76"/>
      <c r="E14" s="76"/>
      <c r="F14" s="76"/>
      <c r="G14" s="76"/>
      <c r="H14" s="76"/>
    </row>
    <row r="16" spans="1:11" x14ac:dyDescent="0.3">
      <c r="A16" s="31"/>
      <c r="B16" s="31"/>
      <c r="C16" s="31"/>
    </row>
    <row r="19" spans="1:3" x14ac:dyDescent="0.3">
      <c r="A19" s="31"/>
      <c r="B19" s="31"/>
      <c r="C19" s="31"/>
    </row>
    <row r="20" spans="1:3" x14ac:dyDescent="0.3">
      <c r="A20" s="31"/>
      <c r="B20" s="31"/>
      <c r="C20" s="31"/>
    </row>
    <row r="21" spans="1:3" x14ac:dyDescent="0.3">
      <c r="A21" s="31"/>
      <c r="B21" s="31"/>
      <c r="C21" s="31"/>
    </row>
  </sheetData>
  <mergeCells count="5">
    <mergeCell ref="A14:H14"/>
    <mergeCell ref="A1:H1"/>
    <mergeCell ref="B2:G2"/>
    <mergeCell ref="A13:H13"/>
    <mergeCell ref="A2:A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C24" sqref="C24"/>
    </sheetView>
  </sheetViews>
  <sheetFormatPr defaultRowHeight="14.4" x14ac:dyDescent="0.3"/>
  <cols>
    <col min="1" max="1" width="20.109375" bestFit="1" customWidth="1"/>
    <col min="2" max="2" width="12.6640625" bestFit="1" customWidth="1"/>
    <col min="3" max="3" width="8.109375" bestFit="1" customWidth="1"/>
    <col min="4" max="4" width="12.44140625" bestFit="1" customWidth="1"/>
    <col min="5" max="5" width="25" bestFit="1" customWidth="1"/>
  </cols>
  <sheetData>
    <row r="1" spans="1:8" ht="26.4" thickBot="1" x14ac:dyDescent="0.55000000000000004">
      <c r="A1" s="96" t="s">
        <v>42</v>
      </c>
      <c r="B1" s="97"/>
      <c r="C1" s="97"/>
      <c r="D1" s="97"/>
      <c r="E1" s="98"/>
    </row>
    <row r="2" spans="1:8" ht="18.600000000000001" thickBot="1" x14ac:dyDescent="0.4">
      <c r="A2" s="86" t="s">
        <v>1</v>
      </c>
      <c r="B2" s="77" t="s">
        <v>31</v>
      </c>
      <c r="C2" s="78"/>
      <c r="D2" s="79"/>
      <c r="E2" s="14" t="s">
        <v>43</v>
      </c>
    </row>
    <row r="3" spans="1:8" ht="15" thickBot="1" x14ac:dyDescent="0.35">
      <c r="A3" s="87"/>
      <c r="B3" s="15" t="s">
        <v>35</v>
      </c>
      <c r="C3" s="17" t="s">
        <v>40</v>
      </c>
      <c r="D3" s="15" t="s">
        <v>47</v>
      </c>
      <c r="E3" s="19" t="s">
        <v>34</v>
      </c>
    </row>
    <row r="4" spans="1:8" x14ac:dyDescent="0.3">
      <c r="A4" s="12" t="s">
        <v>10</v>
      </c>
      <c r="B4" s="6">
        <v>9822.7000000000007</v>
      </c>
      <c r="C4" s="10">
        <v>53</v>
      </c>
      <c r="D4" s="7">
        <v>53.96</v>
      </c>
      <c r="E4" s="7">
        <v>62</v>
      </c>
    </row>
    <row r="5" spans="1:8" x14ac:dyDescent="0.3">
      <c r="A5" s="12" t="s">
        <v>11</v>
      </c>
      <c r="B5" s="6">
        <v>11094.12</v>
      </c>
      <c r="C5" s="10">
        <v>28</v>
      </c>
      <c r="D5" s="7">
        <v>25.24</v>
      </c>
      <c r="E5" s="7">
        <v>61</v>
      </c>
    </row>
    <row r="6" spans="1:8" x14ac:dyDescent="0.3">
      <c r="A6" s="12" t="s">
        <v>12</v>
      </c>
      <c r="B6" s="6">
        <v>15285.97</v>
      </c>
      <c r="C6" s="10">
        <v>46</v>
      </c>
      <c r="D6" s="7">
        <v>30.09</v>
      </c>
      <c r="E6" s="7">
        <v>63</v>
      </c>
    </row>
    <row r="7" spans="1:8" x14ac:dyDescent="0.3">
      <c r="A7" s="12" t="s">
        <v>13</v>
      </c>
      <c r="B7" s="6">
        <v>18105.82</v>
      </c>
      <c r="C7" s="10">
        <v>46</v>
      </c>
      <c r="D7" s="7">
        <v>25.41</v>
      </c>
      <c r="E7" s="7">
        <v>61</v>
      </c>
    </row>
    <row r="8" spans="1:8" x14ac:dyDescent="0.3">
      <c r="A8" s="12" t="s">
        <v>14</v>
      </c>
      <c r="B8" s="6">
        <v>20591.3</v>
      </c>
      <c r="C8" s="10">
        <v>41</v>
      </c>
      <c r="D8" s="7">
        <v>19.91</v>
      </c>
      <c r="E8" s="7">
        <v>62</v>
      </c>
    </row>
    <row r="9" spans="1:8" x14ac:dyDescent="0.3">
      <c r="A9" s="12" t="s">
        <v>15</v>
      </c>
      <c r="B9" s="6">
        <v>23013.85</v>
      </c>
      <c r="C9" s="10">
        <v>96</v>
      </c>
      <c r="D9" s="7">
        <v>41.71</v>
      </c>
      <c r="E9" s="7">
        <v>70</v>
      </c>
    </row>
    <row r="10" spans="1:8" x14ac:dyDescent="0.3">
      <c r="A10" s="12" t="s">
        <v>16</v>
      </c>
      <c r="B10" s="6">
        <v>25734.560000000001</v>
      </c>
      <c r="C10" s="10">
        <v>105</v>
      </c>
      <c r="D10" s="7">
        <v>40.799999999999997</v>
      </c>
      <c r="E10" s="7">
        <v>54</v>
      </c>
    </row>
    <row r="11" spans="1:8" x14ac:dyDescent="0.3">
      <c r="A11" s="12" t="s">
        <v>17</v>
      </c>
      <c r="B11" s="6">
        <v>28440.61</v>
      </c>
      <c r="C11" s="10">
        <v>116</v>
      </c>
      <c r="D11" s="7">
        <v>40.79</v>
      </c>
      <c r="E11" s="7">
        <v>60</v>
      </c>
    </row>
    <row r="12" spans="1:8" x14ac:dyDescent="0.3">
      <c r="A12" s="12" t="s">
        <v>18</v>
      </c>
      <c r="B12" s="6">
        <v>28297.45</v>
      </c>
      <c r="C12" s="10">
        <v>79</v>
      </c>
      <c r="D12" s="7">
        <v>27.92</v>
      </c>
      <c r="E12" s="7">
        <v>56</v>
      </c>
    </row>
    <row r="13" spans="1:8" x14ac:dyDescent="0.3">
      <c r="A13" s="12" t="s">
        <v>19</v>
      </c>
      <c r="B13" s="6">
        <v>29940.73</v>
      </c>
      <c r="C13" s="10">
        <v>115</v>
      </c>
      <c r="D13" s="7">
        <v>38.409999999999997</v>
      </c>
      <c r="E13" s="7">
        <v>57</v>
      </c>
    </row>
    <row r="14" spans="1:8" ht="15" thickBot="1" x14ac:dyDescent="0.35">
      <c r="A14" s="13" t="s">
        <v>20</v>
      </c>
      <c r="B14" s="8">
        <v>29989.360000000001</v>
      </c>
      <c r="C14" s="11">
        <v>103</v>
      </c>
      <c r="D14" s="9">
        <v>34.35</v>
      </c>
      <c r="E14" s="9">
        <v>59</v>
      </c>
    </row>
    <row r="16" spans="1:8" x14ac:dyDescent="0.3">
      <c r="A16" s="76" t="s">
        <v>56</v>
      </c>
      <c r="B16" s="76"/>
      <c r="C16" s="76"/>
      <c r="D16" s="76"/>
      <c r="E16" s="76"/>
      <c r="F16" s="76"/>
      <c r="G16" s="76"/>
      <c r="H16" s="76"/>
    </row>
    <row r="17" spans="1:8" x14ac:dyDescent="0.3">
      <c r="A17" s="76" t="s">
        <v>57</v>
      </c>
      <c r="B17" s="76"/>
      <c r="C17" s="76"/>
      <c r="D17" s="76"/>
      <c r="E17" s="76"/>
      <c r="F17" s="76"/>
      <c r="G17" s="76"/>
      <c r="H17" s="76"/>
    </row>
    <row r="18" spans="1:8" x14ac:dyDescent="0.3">
      <c r="A18" s="32"/>
      <c r="B18" s="32"/>
      <c r="C18" s="32"/>
      <c r="D18" s="32"/>
      <c r="E18" s="32"/>
      <c r="F18" s="31"/>
    </row>
    <row r="19" spans="1:8" x14ac:dyDescent="0.3">
      <c r="A19" s="32"/>
      <c r="B19" s="32"/>
      <c r="C19" s="32"/>
      <c r="D19" s="32"/>
      <c r="E19" s="32"/>
      <c r="F19" s="31"/>
    </row>
  </sheetData>
  <mergeCells count="5">
    <mergeCell ref="B2:D2"/>
    <mergeCell ref="A1:E1"/>
    <mergeCell ref="A16:H16"/>
    <mergeCell ref="A17:H17"/>
    <mergeCell ref="A2:A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sqref="A1:L1"/>
    </sheetView>
  </sheetViews>
  <sheetFormatPr defaultRowHeight="14.4" x14ac:dyDescent="0.3"/>
  <cols>
    <col min="1" max="1" width="18.33203125" bestFit="1" customWidth="1"/>
    <col min="2" max="2" width="11.6640625" bestFit="1" customWidth="1"/>
    <col min="3" max="3" width="7.88671875" bestFit="1" customWidth="1"/>
    <col min="4" max="4" width="11.109375" bestFit="1" customWidth="1"/>
    <col min="5" max="5" width="25" bestFit="1" customWidth="1"/>
    <col min="6" max="6" width="19.109375" bestFit="1" customWidth="1"/>
    <col min="7" max="7" width="16.88671875" bestFit="1" customWidth="1"/>
    <col min="8" max="8" width="11.6640625" bestFit="1" customWidth="1"/>
    <col min="9" max="9" width="7.88671875" bestFit="1" customWidth="1"/>
    <col min="10" max="10" width="11.109375" bestFit="1" customWidth="1"/>
    <col min="11" max="11" width="17.6640625" bestFit="1" customWidth="1"/>
    <col min="12" max="12" width="24" bestFit="1" customWidth="1"/>
  </cols>
  <sheetData>
    <row r="1" spans="1:12" ht="26.4" thickBot="1" x14ac:dyDescent="0.55000000000000004">
      <c r="A1" s="96" t="s">
        <v>24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8"/>
    </row>
    <row r="2" spans="1:12" ht="18.600000000000001" thickBot="1" x14ac:dyDescent="0.4">
      <c r="A2" s="86" t="s">
        <v>1</v>
      </c>
      <c r="B2" s="77" t="s">
        <v>30</v>
      </c>
      <c r="C2" s="78"/>
      <c r="D2" s="78"/>
      <c r="E2" s="78"/>
      <c r="F2" s="78"/>
      <c r="G2" s="79"/>
      <c r="H2" s="77" t="s">
        <v>46</v>
      </c>
      <c r="I2" s="78"/>
      <c r="J2" s="79"/>
      <c r="K2" s="77" t="s">
        <v>2</v>
      </c>
      <c r="L2" s="79"/>
    </row>
    <row r="3" spans="1:12" ht="15" thickBot="1" x14ac:dyDescent="0.35">
      <c r="A3" s="87"/>
      <c r="B3" s="27" t="s">
        <v>35</v>
      </c>
      <c r="C3" s="27" t="s">
        <v>40</v>
      </c>
      <c r="D3" s="28" t="s">
        <v>47</v>
      </c>
      <c r="E3" s="27" t="s">
        <v>64</v>
      </c>
      <c r="F3" s="27" t="s">
        <v>63</v>
      </c>
      <c r="G3" s="27" t="s">
        <v>62</v>
      </c>
      <c r="H3" s="27" t="s">
        <v>35</v>
      </c>
      <c r="I3" s="27" t="s">
        <v>40</v>
      </c>
      <c r="J3" s="27" t="s">
        <v>47</v>
      </c>
      <c r="K3" s="27" t="s">
        <v>44</v>
      </c>
      <c r="L3" s="27" t="s">
        <v>46</v>
      </c>
    </row>
    <row r="4" spans="1:12" x14ac:dyDescent="0.3">
      <c r="A4" s="12" t="s">
        <v>6</v>
      </c>
      <c r="B4" s="6">
        <v>774216.16</v>
      </c>
      <c r="C4" s="10">
        <v>69931</v>
      </c>
      <c r="D4" s="10">
        <v>903.25</v>
      </c>
      <c r="E4" s="6">
        <v>0.23</v>
      </c>
      <c r="F4" s="10">
        <v>15926</v>
      </c>
      <c r="G4" s="7">
        <v>205.7</v>
      </c>
      <c r="H4" s="6">
        <v>169697.46</v>
      </c>
      <c r="I4" s="10">
        <v>10804</v>
      </c>
      <c r="J4" s="7">
        <v>636.66</v>
      </c>
      <c r="K4" s="6">
        <v>11</v>
      </c>
      <c r="L4" s="7">
        <v>41</v>
      </c>
    </row>
    <row r="5" spans="1:12" x14ac:dyDescent="0.3">
      <c r="A5" s="12" t="s">
        <v>7</v>
      </c>
      <c r="B5" s="6">
        <v>856590.61</v>
      </c>
      <c r="C5" s="10">
        <v>46217</v>
      </c>
      <c r="D5" s="10">
        <v>539.54999999999995</v>
      </c>
      <c r="E5" s="6">
        <v>0.14000000000000001</v>
      </c>
      <c r="F5" s="10">
        <v>6276</v>
      </c>
      <c r="G5" s="7">
        <v>73.27</v>
      </c>
      <c r="H5" s="6">
        <v>200413.64</v>
      </c>
      <c r="I5" s="10">
        <v>4074</v>
      </c>
      <c r="J5" s="7">
        <v>203.28</v>
      </c>
      <c r="K5" s="6">
        <v>13</v>
      </c>
      <c r="L5" s="7">
        <v>51</v>
      </c>
    </row>
    <row r="6" spans="1:12" x14ac:dyDescent="0.3">
      <c r="A6" s="12" t="s">
        <v>8</v>
      </c>
      <c r="B6" s="6">
        <v>955424.46</v>
      </c>
      <c r="C6" s="10">
        <v>75746</v>
      </c>
      <c r="D6" s="10">
        <v>792.8</v>
      </c>
      <c r="E6" s="6">
        <v>0.21</v>
      </c>
      <c r="F6" s="10">
        <v>15780</v>
      </c>
      <c r="G6" s="7">
        <v>165.16</v>
      </c>
      <c r="H6" s="6">
        <v>204203.75</v>
      </c>
      <c r="I6" s="10">
        <v>6639</v>
      </c>
      <c r="J6" s="7">
        <v>325.12</v>
      </c>
      <c r="K6" s="6">
        <v>14</v>
      </c>
      <c r="L6" s="7">
        <v>55</v>
      </c>
    </row>
    <row r="7" spans="1:12" x14ac:dyDescent="0.3">
      <c r="A7" s="12" t="s">
        <v>9</v>
      </c>
      <c r="B7" s="6">
        <v>993412.96</v>
      </c>
      <c r="C7" s="10">
        <v>94622</v>
      </c>
      <c r="D7" s="10">
        <v>952.49</v>
      </c>
      <c r="E7" s="6">
        <v>0.16</v>
      </c>
      <c r="F7" s="10">
        <v>15207</v>
      </c>
      <c r="G7" s="7">
        <v>153.08000000000001</v>
      </c>
      <c r="H7" s="6">
        <v>194941.21</v>
      </c>
      <c r="I7" s="10">
        <v>10392</v>
      </c>
      <c r="J7" s="7">
        <v>533.08000000000004</v>
      </c>
      <c r="K7" s="6">
        <v>16</v>
      </c>
      <c r="L7" s="7">
        <v>60</v>
      </c>
    </row>
    <row r="8" spans="1:12" x14ac:dyDescent="0.3">
      <c r="A8" s="12" t="s">
        <v>10</v>
      </c>
      <c r="B8" s="6">
        <v>927737.96</v>
      </c>
      <c r="C8" s="10">
        <v>48249</v>
      </c>
      <c r="D8" s="10">
        <v>520.07000000000005</v>
      </c>
      <c r="E8" s="6">
        <v>0.14000000000000001</v>
      </c>
      <c r="F8" s="10">
        <v>6613</v>
      </c>
      <c r="G8" s="7">
        <v>71.28</v>
      </c>
      <c r="H8" s="6">
        <v>225804.71</v>
      </c>
      <c r="I8" s="10">
        <v>6724</v>
      </c>
      <c r="J8" s="7">
        <v>297.77999999999997</v>
      </c>
      <c r="K8" s="6">
        <v>18</v>
      </c>
      <c r="L8" s="7">
        <v>63</v>
      </c>
    </row>
    <row r="9" spans="1:12" x14ac:dyDescent="0.3">
      <c r="A9" s="12" t="s">
        <v>11</v>
      </c>
      <c r="B9" s="6">
        <v>585346.86</v>
      </c>
      <c r="C9" s="10">
        <v>79500</v>
      </c>
      <c r="D9" s="10">
        <v>1358.17</v>
      </c>
      <c r="E9" s="6">
        <v>0.31</v>
      </c>
      <c r="F9" s="10">
        <v>24578</v>
      </c>
      <c r="G9" s="7">
        <v>419.89</v>
      </c>
      <c r="H9" s="6">
        <v>192314.23999999999</v>
      </c>
      <c r="I9" s="10">
        <v>15117</v>
      </c>
      <c r="J9" s="7">
        <v>786.06</v>
      </c>
      <c r="K9" s="6">
        <v>18</v>
      </c>
      <c r="L9" s="7">
        <v>67</v>
      </c>
    </row>
    <row r="10" spans="1:12" x14ac:dyDescent="0.3">
      <c r="A10" s="12" t="s">
        <v>12</v>
      </c>
      <c r="B10" s="6">
        <v>1112362.1100000001</v>
      </c>
      <c r="C10" s="10">
        <v>45923</v>
      </c>
      <c r="D10" s="10">
        <v>412.84</v>
      </c>
      <c r="E10" s="6">
        <v>0.1</v>
      </c>
      <c r="F10" s="10">
        <v>4393</v>
      </c>
      <c r="G10" s="7">
        <v>39.49</v>
      </c>
      <c r="H10" s="6">
        <v>219865.29</v>
      </c>
      <c r="I10" s="10">
        <v>4193</v>
      </c>
      <c r="J10" s="7">
        <v>190.71</v>
      </c>
      <c r="K10" s="6">
        <v>19</v>
      </c>
      <c r="L10" s="7">
        <v>68</v>
      </c>
    </row>
    <row r="11" spans="1:12" x14ac:dyDescent="0.3">
      <c r="A11" s="12" t="s">
        <v>13</v>
      </c>
      <c r="B11" s="6">
        <v>1893736.79</v>
      </c>
      <c r="C11" s="10">
        <v>409889</v>
      </c>
      <c r="D11" s="10">
        <v>2164.4499999999998</v>
      </c>
      <c r="E11" s="6">
        <v>0.38</v>
      </c>
      <c r="F11" s="10">
        <v>154674</v>
      </c>
      <c r="G11" s="7">
        <v>816.77</v>
      </c>
      <c r="H11" s="6">
        <v>1051413.71</v>
      </c>
      <c r="I11" s="10">
        <v>5731</v>
      </c>
      <c r="J11" s="7">
        <v>54.51</v>
      </c>
      <c r="K11" s="6">
        <v>19</v>
      </c>
      <c r="L11" s="7">
        <v>67</v>
      </c>
    </row>
    <row r="12" spans="1:12" x14ac:dyDescent="0.3">
      <c r="A12" s="12" t="s">
        <v>14</v>
      </c>
      <c r="B12" s="6">
        <v>1111559.46</v>
      </c>
      <c r="C12" s="10">
        <v>92739</v>
      </c>
      <c r="D12" s="10">
        <v>834.31</v>
      </c>
      <c r="E12" s="6">
        <v>0.15</v>
      </c>
      <c r="F12" s="10">
        <v>13819</v>
      </c>
      <c r="G12" s="7">
        <v>124.32</v>
      </c>
      <c r="H12" s="6">
        <v>221708.32</v>
      </c>
      <c r="I12" s="10">
        <v>7807</v>
      </c>
      <c r="J12" s="7">
        <v>352.13</v>
      </c>
      <c r="K12" s="6">
        <v>18</v>
      </c>
      <c r="L12" s="7">
        <v>65</v>
      </c>
    </row>
    <row r="13" spans="1:12" x14ac:dyDescent="0.3">
      <c r="A13" s="12" t="s">
        <v>15</v>
      </c>
      <c r="B13" s="6">
        <v>867995.43</v>
      </c>
      <c r="C13" s="10">
        <v>54913</v>
      </c>
      <c r="D13" s="10">
        <v>632.64</v>
      </c>
      <c r="E13" s="6">
        <v>0.41</v>
      </c>
      <c r="F13" s="10">
        <v>22410</v>
      </c>
      <c r="G13" s="7">
        <v>258.18</v>
      </c>
      <c r="H13" s="6">
        <v>165033.93</v>
      </c>
      <c r="I13" s="10">
        <v>4388</v>
      </c>
      <c r="J13" s="7">
        <v>265.88</v>
      </c>
      <c r="K13" s="6">
        <v>19</v>
      </c>
      <c r="L13" s="7">
        <v>66</v>
      </c>
    </row>
    <row r="14" spans="1:12" x14ac:dyDescent="0.3">
      <c r="A14" s="12" t="s">
        <v>16</v>
      </c>
      <c r="B14" s="6">
        <v>1041898.27</v>
      </c>
      <c r="C14" s="10">
        <v>99291</v>
      </c>
      <c r="D14" s="10">
        <v>952.98</v>
      </c>
      <c r="E14" s="6">
        <v>0.23</v>
      </c>
      <c r="F14" s="10">
        <v>22954</v>
      </c>
      <c r="G14" s="7">
        <v>220.31</v>
      </c>
      <c r="H14" s="6">
        <v>208089.12</v>
      </c>
      <c r="I14" s="10">
        <v>4159</v>
      </c>
      <c r="J14" s="7">
        <v>199.87</v>
      </c>
      <c r="K14" s="6">
        <v>20</v>
      </c>
      <c r="L14" s="7">
        <v>66</v>
      </c>
    </row>
    <row r="15" spans="1:12" x14ac:dyDescent="0.3">
      <c r="A15" s="12" t="s">
        <v>17</v>
      </c>
      <c r="B15" s="6">
        <v>1050005.6399999999</v>
      </c>
      <c r="C15" s="10">
        <v>100050</v>
      </c>
      <c r="D15" s="10">
        <v>952.85</v>
      </c>
      <c r="E15" s="6">
        <v>0.37</v>
      </c>
      <c r="F15" s="10">
        <v>37486</v>
      </c>
      <c r="G15" s="7">
        <v>357.01</v>
      </c>
      <c r="H15" s="6">
        <v>210768.57</v>
      </c>
      <c r="I15" s="10">
        <v>5172</v>
      </c>
      <c r="J15" s="7">
        <v>245.39</v>
      </c>
      <c r="K15" s="6">
        <v>17</v>
      </c>
      <c r="L15" s="7">
        <v>60</v>
      </c>
    </row>
    <row r="16" spans="1:12" x14ac:dyDescent="0.3">
      <c r="A16" s="12" t="s">
        <v>18</v>
      </c>
      <c r="B16" s="6">
        <v>926841.21</v>
      </c>
      <c r="C16" s="10">
        <v>81954</v>
      </c>
      <c r="D16" s="10">
        <v>884.23</v>
      </c>
      <c r="E16" s="6">
        <v>0.5</v>
      </c>
      <c r="F16" s="10">
        <v>40795</v>
      </c>
      <c r="G16" s="7">
        <v>440.15</v>
      </c>
      <c r="H16" s="6">
        <v>191142.86</v>
      </c>
      <c r="I16" s="10">
        <v>7109</v>
      </c>
      <c r="J16" s="7">
        <v>371.92</v>
      </c>
      <c r="K16" s="6">
        <v>18</v>
      </c>
      <c r="L16" s="7">
        <v>63</v>
      </c>
    </row>
    <row r="17" spans="1:12" x14ac:dyDescent="0.3">
      <c r="A17" s="12" t="s">
        <v>19</v>
      </c>
      <c r="B17" s="6">
        <v>931170.75</v>
      </c>
      <c r="C17" s="10">
        <v>97475</v>
      </c>
      <c r="D17" s="10">
        <v>1046.8</v>
      </c>
      <c r="E17" s="6">
        <v>0.54</v>
      </c>
      <c r="F17" s="10">
        <v>52799</v>
      </c>
      <c r="G17" s="7">
        <v>567.02</v>
      </c>
      <c r="H17" s="6">
        <v>196623.89</v>
      </c>
      <c r="I17" s="10">
        <v>6648</v>
      </c>
      <c r="J17" s="7">
        <v>338.11</v>
      </c>
      <c r="K17" s="6">
        <v>15</v>
      </c>
      <c r="L17" s="7">
        <v>54</v>
      </c>
    </row>
    <row r="18" spans="1:12" ht="15" thickBot="1" x14ac:dyDescent="0.35">
      <c r="A18" s="13" t="s">
        <v>20</v>
      </c>
      <c r="B18" s="8">
        <v>900395.93</v>
      </c>
      <c r="C18" s="11">
        <v>66998</v>
      </c>
      <c r="D18" s="11">
        <v>744.09</v>
      </c>
      <c r="E18" s="8">
        <v>0.3</v>
      </c>
      <c r="F18" s="11">
        <v>20201</v>
      </c>
      <c r="G18" s="9">
        <v>224.36</v>
      </c>
      <c r="H18" s="8">
        <v>194178.11</v>
      </c>
      <c r="I18" s="11">
        <v>5595</v>
      </c>
      <c r="J18" s="9">
        <v>288.14</v>
      </c>
      <c r="K18" s="8">
        <v>16</v>
      </c>
      <c r="L18" s="9">
        <v>55</v>
      </c>
    </row>
    <row r="20" spans="1:12" x14ac:dyDescent="0.3">
      <c r="A20" s="76" t="s">
        <v>56</v>
      </c>
      <c r="B20" s="76"/>
      <c r="C20" s="76"/>
      <c r="D20" s="76"/>
      <c r="E20" s="76"/>
      <c r="F20" s="76"/>
      <c r="G20" s="76"/>
      <c r="H20" s="76"/>
    </row>
    <row r="21" spans="1:12" x14ac:dyDescent="0.3">
      <c r="A21" s="76" t="s">
        <v>57</v>
      </c>
      <c r="B21" s="76"/>
      <c r="C21" s="76"/>
      <c r="D21" s="76"/>
      <c r="E21" s="76"/>
      <c r="F21" s="76"/>
      <c r="G21" s="76"/>
      <c r="H21" s="76"/>
    </row>
    <row r="23" spans="1:12" x14ac:dyDescent="0.3">
      <c r="A23" s="31"/>
      <c r="B23" s="31"/>
      <c r="C23" s="31"/>
      <c r="D23" s="40"/>
      <c r="E23" s="40"/>
      <c r="F23" s="31"/>
      <c r="G23" s="31"/>
      <c r="H23" s="31"/>
      <c r="I23" s="31"/>
      <c r="J23" s="31"/>
      <c r="K23" s="31"/>
    </row>
    <row r="24" spans="1:12" x14ac:dyDescent="0.3">
      <c r="A24" s="31"/>
      <c r="B24" s="31"/>
      <c r="C24" s="31"/>
      <c r="D24" s="40"/>
      <c r="E24" s="40"/>
      <c r="F24" s="31"/>
      <c r="G24" s="31"/>
      <c r="H24" s="31"/>
      <c r="I24" s="31"/>
      <c r="J24" s="31"/>
      <c r="K24" s="31"/>
    </row>
    <row r="25" spans="1:12" x14ac:dyDescent="0.3">
      <c r="A25" s="31"/>
      <c r="B25" s="31"/>
      <c r="C25" s="31"/>
      <c r="D25" s="40"/>
      <c r="E25" s="40"/>
      <c r="F25" s="31"/>
      <c r="G25" s="31"/>
      <c r="H25" s="31"/>
      <c r="I25" s="31"/>
      <c r="J25" s="31"/>
      <c r="K25" s="31"/>
    </row>
    <row r="26" spans="1:12" x14ac:dyDescent="0.3">
      <c r="A26" s="31"/>
      <c r="B26" s="31"/>
      <c r="C26" s="31"/>
      <c r="D26" s="40"/>
      <c r="E26" s="40"/>
      <c r="F26" s="31"/>
      <c r="G26" s="31"/>
      <c r="H26" s="31"/>
      <c r="I26" s="31"/>
      <c r="J26" s="31"/>
      <c r="K26" s="31"/>
    </row>
  </sheetData>
  <mergeCells count="7">
    <mergeCell ref="A21:H21"/>
    <mergeCell ref="K2:L2"/>
    <mergeCell ref="B2:G2"/>
    <mergeCell ref="H2:J2"/>
    <mergeCell ref="A20:H20"/>
    <mergeCell ref="A2:A3"/>
    <mergeCell ref="A1:L1"/>
  </mergeCells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sqref="A1:L1"/>
    </sheetView>
  </sheetViews>
  <sheetFormatPr defaultRowHeight="14.4" x14ac:dyDescent="0.3"/>
  <cols>
    <col min="1" max="1" width="18.33203125" bestFit="1" customWidth="1"/>
    <col min="2" max="2" width="12.21875" bestFit="1" customWidth="1"/>
    <col min="3" max="3" width="8.6640625" bestFit="1" customWidth="1"/>
    <col min="4" max="4" width="12.33203125" customWidth="1"/>
    <col min="5" max="5" width="25" bestFit="1" customWidth="1"/>
    <col min="6" max="6" width="18.109375" bestFit="1" customWidth="1"/>
    <col min="7" max="7" width="16.6640625" bestFit="1" customWidth="1"/>
    <col min="8" max="8" width="11.77734375" bestFit="1" customWidth="1"/>
    <col min="9" max="9" width="8.6640625" bestFit="1" customWidth="1"/>
    <col min="10" max="10" width="11.88671875" bestFit="1" customWidth="1"/>
    <col min="11" max="11" width="14.5546875" bestFit="1" customWidth="1"/>
    <col min="12" max="12" width="24.44140625" bestFit="1" customWidth="1"/>
  </cols>
  <sheetData>
    <row r="1" spans="1:15" ht="26.4" thickBot="1" x14ac:dyDescent="0.55000000000000004">
      <c r="A1" s="96" t="s">
        <v>25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8"/>
      <c r="M1" s="94"/>
      <c r="N1" s="94"/>
      <c r="O1" s="94"/>
    </row>
    <row r="2" spans="1:15" ht="18.600000000000001" thickBot="1" x14ac:dyDescent="0.4">
      <c r="A2" s="90" t="s">
        <v>1</v>
      </c>
      <c r="B2" s="91" t="s">
        <v>30</v>
      </c>
      <c r="C2" s="92"/>
      <c r="D2" s="92"/>
      <c r="E2" s="92"/>
      <c r="F2" s="92"/>
      <c r="G2" s="93"/>
      <c r="H2" s="91" t="s">
        <v>46</v>
      </c>
      <c r="I2" s="92"/>
      <c r="J2" s="93"/>
      <c r="K2" s="91" t="s">
        <v>43</v>
      </c>
      <c r="L2" s="93"/>
    </row>
    <row r="3" spans="1:15" ht="15" thickBot="1" x14ac:dyDescent="0.35">
      <c r="A3" s="87"/>
      <c r="B3" s="27" t="s">
        <v>33</v>
      </c>
      <c r="C3" s="27" t="s">
        <v>32</v>
      </c>
      <c r="D3" s="28" t="s">
        <v>49</v>
      </c>
      <c r="E3" s="27" t="s">
        <v>64</v>
      </c>
      <c r="F3" s="27" t="s">
        <v>63</v>
      </c>
      <c r="G3" s="27" t="s">
        <v>62</v>
      </c>
      <c r="H3" s="27" t="s">
        <v>35</v>
      </c>
      <c r="I3" s="27" t="s">
        <v>32</v>
      </c>
      <c r="J3" s="27" t="s">
        <v>49</v>
      </c>
      <c r="K3" s="27" t="s">
        <v>30</v>
      </c>
      <c r="L3" s="27" t="s">
        <v>48</v>
      </c>
    </row>
    <row r="4" spans="1:15" ht="14.4" customHeight="1" x14ac:dyDescent="0.3">
      <c r="A4" s="12" t="s">
        <v>10</v>
      </c>
      <c r="B4" s="6">
        <v>194184.97</v>
      </c>
      <c r="C4" s="10">
        <v>53038</v>
      </c>
      <c r="D4" s="10">
        <v>2731.31</v>
      </c>
      <c r="E4" s="6">
        <v>0.47</v>
      </c>
      <c r="F4" s="10">
        <v>24751</v>
      </c>
      <c r="G4" s="7">
        <v>1274.6099999999999</v>
      </c>
      <c r="H4" s="10">
        <v>28297.9</v>
      </c>
      <c r="I4" s="10">
        <v>1870</v>
      </c>
      <c r="J4" s="10">
        <v>660.83</v>
      </c>
      <c r="K4" s="6">
        <v>3</v>
      </c>
      <c r="L4" s="7"/>
    </row>
    <row r="5" spans="1:15" ht="14.4" customHeight="1" x14ac:dyDescent="0.3">
      <c r="A5" s="12" t="s">
        <v>11</v>
      </c>
      <c r="B5" s="6">
        <v>200332</v>
      </c>
      <c r="C5" s="10">
        <v>58485</v>
      </c>
      <c r="D5" s="10">
        <v>2919.4</v>
      </c>
      <c r="E5" s="6">
        <v>0.17</v>
      </c>
      <c r="F5" s="10">
        <v>9969</v>
      </c>
      <c r="G5" s="7">
        <v>497.62</v>
      </c>
      <c r="H5" s="10">
        <v>32264</v>
      </c>
      <c r="I5" s="10">
        <v>2497</v>
      </c>
      <c r="J5" s="10">
        <v>773.93</v>
      </c>
      <c r="K5" s="6">
        <v>2</v>
      </c>
      <c r="L5" s="7"/>
    </row>
    <row r="6" spans="1:15" ht="14.4" customHeight="1" x14ac:dyDescent="0.3">
      <c r="A6" s="12" t="s">
        <v>12</v>
      </c>
      <c r="B6" s="6">
        <v>182273.91</v>
      </c>
      <c r="C6" s="10">
        <v>59907</v>
      </c>
      <c r="D6" s="10">
        <v>3286.65</v>
      </c>
      <c r="E6" s="6">
        <v>0.4</v>
      </c>
      <c r="F6" s="10">
        <v>23773</v>
      </c>
      <c r="G6" s="7">
        <v>1304.25</v>
      </c>
      <c r="H6" s="10">
        <v>26756</v>
      </c>
      <c r="I6" s="10">
        <v>2849</v>
      </c>
      <c r="J6" s="10">
        <v>1064.81</v>
      </c>
      <c r="K6" s="6">
        <v>14</v>
      </c>
      <c r="L6" s="7"/>
    </row>
    <row r="7" spans="1:15" ht="14.4" customHeight="1" x14ac:dyDescent="0.3">
      <c r="A7" s="12" t="s">
        <v>13</v>
      </c>
      <c r="B7" s="6">
        <v>212646.58</v>
      </c>
      <c r="C7" s="10">
        <v>81007</v>
      </c>
      <c r="D7" s="10">
        <v>3809.47</v>
      </c>
      <c r="E7" s="6">
        <v>0.55000000000000004</v>
      </c>
      <c r="F7" s="10">
        <v>44613</v>
      </c>
      <c r="G7" s="7">
        <v>2097.9899999999998</v>
      </c>
      <c r="H7" s="10">
        <v>27689.82</v>
      </c>
      <c r="I7" s="10">
        <v>3987</v>
      </c>
      <c r="J7" s="10">
        <v>1439.88</v>
      </c>
      <c r="K7" s="6">
        <v>1</v>
      </c>
      <c r="L7" s="7">
        <v>2.4</v>
      </c>
    </row>
    <row r="8" spans="1:15" ht="14.4" customHeight="1" x14ac:dyDescent="0.3">
      <c r="A8" s="12" t="s">
        <v>14</v>
      </c>
      <c r="B8" s="6">
        <v>202898.36</v>
      </c>
      <c r="C8" s="10">
        <v>74102</v>
      </c>
      <c r="D8" s="10">
        <v>3652.17</v>
      </c>
      <c r="E8" s="6">
        <v>0.63</v>
      </c>
      <c r="F8" s="10">
        <v>46314</v>
      </c>
      <c r="G8" s="7">
        <v>2282.62</v>
      </c>
      <c r="H8" s="10">
        <v>31703.73</v>
      </c>
      <c r="I8" s="10">
        <v>3527</v>
      </c>
      <c r="J8" s="10">
        <v>1112.49</v>
      </c>
      <c r="K8" s="6">
        <v>1</v>
      </c>
      <c r="L8" s="7">
        <v>2.4</v>
      </c>
    </row>
    <row r="9" spans="1:15" ht="14.4" customHeight="1" x14ac:dyDescent="0.3">
      <c r="A9" s="12" t="s">
        <v>15</v>
      </c>
      <c r="B9" s="6">
        <v>219898</v>
      </c>
      <c r="C9" s="10">
        <v>64478</v>
      </c>
      <c r="D9" s="10">
        <v>2932.18</v>
      </c>
      <c r="E9" s="6">
        <v>0.51</v>
      </c>
      <c r="F9" s="10">
        <v>33025</v>
      </c>
      <c r="G9" s="7">
        <v>1501.83</v>
      </c>
      <c r="H9" s="10">
        <v>34957</v>
      </c>
      <c r="I9" s="10">
        <v>2123</v>
      </c>
      <c r="J9" s="10">
        <v>607.32000000000005</v>
      </c>
      <c r="K9" s="6">
        <v>1</v>
      </c>
      <c r="L9" s="7">
        <v>2.4</v>
      </c>
    </row>
    <row r="10" spans="1:15" ht="14.4" customHeight="1" x14ac:dyDescent="0.3">
      <c r="A10" s="12" t="s">
        <v>16</v>
      </c>
      <c r="B10" s="6">
        <v>107269.03</v>
      </c>
      <c r="C10" s="10">
        <v>35611</v>
      </c>
      <c r="D10" s="10">
        <v>3319.78</v>
      </c>
      <c r="E10" s="6">
        <v>0.24</v>
      </c>
      <c r="F10" s="10">
        <v>8504</v>
      </c>
      <c r="G10" s="7">
        <v>792.77</v>
      </c>
      <c r="H10" s="10">
        <v>17038.21</v>
      </c>
      <c r="I10" s="10">
        <v>772</v>
      </c>
      <c r="J10" s="10">
        <v>453.1</v>
      </c>
      <c r="K10" s="6">
        <v>1</v>
      </c>
      <c r="L10" s="7">
        <v>2.1</v>
      </c>
    </row>
    <row r="11" spans="1:15" ht="14.4" customHeight="1" x14ac:dyDescent="0.3">
      <c r="A11" s="12" t="s">
        <v>17</v>
      </c>
      <c r="B11" s="6">
        <v>111514.91</v>
      </c>
      <c r="C11" s="10">
        <v>34505</v>
      </c>
      <c r="D11" s="10">
        <v>3094.21</v>
      </c>
      <c r="E11" s="6">
        <v>0.5</v>
      </c>
      <c r="F11" s="10">
        <v>17423</v>
      </c>
      <c r="G11" s="7">
        <v>1562.39</v>
      </c>
      <c r="H11" s="10">
        <v>20142.27</v>
      </c>
      <c r="I11" s="10">
        <v>1173</v>
      </c>
      <c r="J11" s="10">
        <v>582.36</v>
      </c>
      <c r="K11" s="6">
        <v>0.6</v>
      </c>
      <c r="L11" s="7">
        <v>1.6</v>
      </c>
    </row>
    <row r="12" spans="1:15" ht="14.4" customHeight="1" x14ac:dyDescent="0.3">
      <c r="A12" s="12" t="s">
        <v>18</v>
      </c>
      <c r="B12" s="6">
        <v>104802.45</v>
      </c>
      <c r="C12" s="10">
        <v>38091</v>
      </c>
      <c r="D12" s="10">
        <v>3634.55</v>
      </c>
      <c r="E12" s="6">
        <v>0.45</v>
      </c>
      <c r="F12" s="10">
        <v>17202</v>
      </c>
      <c r="G12" s="7">
        <v>1641.37</v>
      </c>
      <c r="H12" s="10">
        <v>14989.03</v>
      </c>
      <c r="I12" s="10">
        <v>988</v>
      </c>
      <c r="J12" s="10">
        <v>659.15</v>
      </c>
      <c r="K12" s="6">
        <v>0.5</v>
      </c>
      <c r="L12" s="7">
        <v>1.7</v>
      </c>
    </row>
    <row r="13" spans="1:15" ht="14.4" customHeight="1" x14ac:dyDescent="0.3">
      <c r="A13" s="12" t="s">
        <v>19</v>
      </c>
      <c r="B13" s="6">
        <v>100583.58</v>
      </c>
      <c r="C13" s="10">
        <v>36058</v>
      </c>
      <c r="D13" s="10">
        <v>3584.88</v>
      </c>
      <c r="E13" s="6">
        <v>0.57999999999999996</v>
      </c>
      <c r="F13" s="10">
        <v>21080</v>
      </c>
      <c r="G13" s="7">
        <v>2095.77</v>
      </c>
      <c r="H13" s="10">
        <v>17474.36</v>
      </c>
      <c r="I13" s="10">
        <v>1177</v>
      </c>
      <c r="J13" s="10">
        <v>673.56</v>
      </c>
      <c r="K13" s="6">
        <v>0.4</v>
      </c>
      <c r="L13" s="7">
        <v>1.8</v>
      </c>
    </row>
    <row r="14" spans="1:15" ht="15" customHeight="1" thickBot="1" x14ac:dyDescent="0.35">
      <c r="A14" s="13" t="s">
        <v>20</v>
      </c>
      <c r="B14" s="8">
        <v>109486.91</v>
      </c>
      <c r="C14" s="11">
        <v>30424</v>
      </c>
      <c r="D14" s="11">
        <v>2778.78</v>
      </c>
      <c r="E14" s="8">
        <v>0.75</v>
      </c>
      <c r="F14" s="11">
        <v>22818</v>
      </c>
      <c r="G14" s="9">
        <v>2084.08</v>
      </c>
      <c r="H14" s="11">
        <v>20081.330000000002</v>
      </c>
      <c r="I14" s="11">
        <v>853</v>
      </c>
      <c r="J14" s="11">
        <v>424.77</v>
      </c>
      <c r="K14" s="8">
        <v>0.8</v>
      </c>
      <c r="L14" s="9">
        <v>2.9</v>
      </c>
    </row>
    <row r="16" spans="1:15" x14ac:dyDescent="0.3">
      <c r="A16" s="76" t="s">
        <v>56</v>
      </c>
      <c r="B16" s="76"/>
      <c r="C16" s="76"/>
      <c r="D16" s="76"/>
      <c r="E16" s="76"/>
      <c r="F16" s="76"/>
      <c r="G16" s="76"/>
      <c r="H16" s="76"/>
    </row>
    <row r="17" spans="1:11" x14ac:dyDescent="0.3">
      <c r="A17" s="76" t="s">
        <v>57</v>
      </c>
      <c r="B17" s="76"/>
      <c r="C17" s="76"/>
      <c r="D17" s="76"/>
      <c r="E17" s="76"/>
      <c r="F17" s="76"/>
      <c r="G17" s="76"/>
      <c r="H17" s="76"/>
    </row>
    <row r="19" spans="1:11" x14ac:dyDescent="0.3">
      <c r="A19" s="31"/>
      <c r="B19" s="31"/>
      <c r="C19" s="31"/>
      <c r="D19" s="40"/>
      <c r="E19" s="40"/>
      <c r="F19" s="31"/>
      <c r="G19" s="31"/>
      <c r="H19" s="31"/>
      <c r="I19" s="31"/>
      <c r="J19" s="31"/>
      <c r="K19" s="31"/>
    </row>
    <row r="20" spans="1:11" x14ac:dyDescent="0.3">
      <c r="A20" s="31"/>
      <c r="B20" s="31"/>
      <c r="C20" s="31"/>
      <c r="D20" s="40"/>
      <c r="E20" s="40"/>
      <c r="F20" s="31"/>
      <c r="G20" s="31"/>
      <c r="H20" s="31"/>
      <c r="I20" s="31"/>
      <c r="J20" s="31"/>
      <c r="K20" s="31"/>
    </row>
    <row r="21" spans="1:11" x14ac:dyDescent="0.3">
      <c r="A21" s="31"/>
      <c r="B21" s="31"/>
      <c r="C21" s="31"/>
      <c r="D21" s="40"/>
      <c r="E21" s="40"/>
      <c r="F21" s="31"/>
      <c r="G21" s="31"/>
      <c r="H21" s="31"/>
      <c r="I21" s="31"/>
      <c r="J21" s="31"/>
      <c r="K21" s="31"/>
    </row>
    <row r="22" spans="1:11" x14ac:dyDescent="0.3">
      <c r="A22" s="31"/>
      <c r="B22" s="31"/>
      <c r="C22" s="31"/>
      <c r="D22" s="40"/>
      <c r="E22" s="40"/>
      <c r="F22" s="31"/>
      <c r="G22" s="31"/>
      <c r="H22" s="31"/>
      <c r="I22" s="31"/>
      <c r="J22" s="31"/>
      <c r="K22" s="31"/>
    </row>
    <row r="23" spans="1:11" x14ac:dyDescent="0.3">
      <c r="E23" s="31"/>
      <c r="F23" s="31"/>
      <c r="G23" s="31"/>
      <c r="H23" s="31"/>
      <c r="I23" s="31"/>
      <c r="J23" s="31"/>
      <c r="K23" s="31"/>
    </row>
  </sheetData>
  <mergeCells count="7">
    <mergeCell ref="A17:H17"/>
    <mergeCell ref="B2:G2"/>
    <mergeCell ref="K2:L2"/>
    <mergeCell ref="H2:J2"/>
    <mergeCell ref="A16:H16"/>
    <mergeCell ref="A2:A3"/>
    <mergeCell ref="A1:L1"/>
  </mergeCells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E3" sqref="E3:G11"/>
    </sheetView>
  </sheetViews>
  <sheetFormatPr defaultRowHeight="14.4" x14ac:dyDescent="0.3"/>
  <cols>
    <col min="1" max="1" width="18.33203125" bestFit="1" customWidth="1"/>
    <col min="2" max="2" width="11.6640625" bestFit="1" customWidth="1"/>
    <col min="3" max="3" width="7.88671875" bestFit="1" customWidth="1"/>
    <col min="4" max="4" width="11.109375" bestFit="1" customWidth="1"/>
    <col min="5" max="5" width="25" bestFit="1" customWidth="1"/>
    <col min="6" max="6" width="18.109375" bestFit="1" customWidth="1"/>
    <col min="7" max="7" width="16.6640625" bestFit="1" customWidth="1"/>
    <col min="8" max="8" width="17.77734375" bestFit="1" customWidth="1"/>
    <col min="9" max="9" width="23.5546875" bestFit="1" customWidth="1"/>
  </cols>
  <sheetData>
    <row r="1" spans="1:9" ht="26.4" thickBot="1" x14ac:dyDescent="0.55000000000000004">
      <c r="A1" s="96" t="s">
        <v>29</v>
      </c>
      <c r="B1" s="97"/>
      <c r="C1" s="97"/>
      <c r="D1" s="97"/>
      <c r="E1" s="97"/>
      <c r="F1" s="97"/>
      <c r="G1" s="97"/>
      <c r="H1" s="97"/>
      <c r="I1" s="98"/>
    </row>
    <row r="2" spans="1:9" ht="18.600000000000001" thickBot="1" x14ac:dyDescent="0.4">
      <c r="A2" s="86" t="s">
        <v>1</v>
      </c>
      <c r="B2" s="77" t="s">
        <v>30</v>
      </c>
      <c r="C2" s="78"/>
      <c r="D2" s="78"/>
      <c r="E2" s="78"/>
      <c r="F2" s="78"/>
      <c r="G2" s="79"/>
      <c r="H2" s="81" t="s">
        <v>43</v>
      </c>
      <c r="I2" s="82"/>
    </row>
    <row r="3" spans="1:9" ht="15" thickBot="1" x14ac:dyDescent="0.35">
      <c r="A3" s="87"/>
      <c r="B3" s="27" t="s">
        <v>35</v>
      </c>
      <c r="C3" s="27" t="s">
        <v>40</v>
      </c>
      <c r="D3" s="28" t="s">
        <v>47</v>
      </c>
      <c r="E3" s="27" t="s">
        <v>64</v>
      </c>
      <c r="F3" s="27" t="s">
        <v>63</v>
      </c>
      <c r="G3" s="27" t="s">
        <v>62</v>
      </c>
      <c r="H3" s="27" t="s">
        <v>44</v>
      </c>
      <c r="I3" s="49" t="s">
        <v>60</v>
      </c>
    </row>
    <row r="4" spans="1:9" x14ac:dyDescent="0.3">
      <c r="A4" s="12" t="s">
        <v>12</v>
      </c>
      <c r="B4" s="6">
        <v>1355670.68</v>
      </c>
      <c r="C4" s="10">
        <v>19949</v>
      </c>
      <c r="D4" s="10">
        <v>147.15</v>
      </c>
      <c r="E4" s="6">
        <v>0.13</v>
      </c>
      <c r="F4" s="10">
        <v>2644</v>
      </c>
      <c r="G4" s="7">
        <v>19.5</v>
      </c>
      <c r="H4" s="12">
        <v>4</v>
      </c>
      <c r="I4" s="47">
        <v>2</v>
      </c>
    </row>
    <row r="5" spans="1:9" x14ac:dyDescent="0.3">
      <c r="A5" s="12" t="s">
        <v>13</v>
      </c>
      <c r="B5" s="6">
        <v>1350713.94</v>
      </c>
      <c r="C5" s="10">
        <v>20300</v>
      </c>
      <c r="D5" s="10">
        <v>150.29</v>
      </c>
      <c r="E5" s="6">
        <v>0.12</v>
      </c>
      <c r="F5" s="10">
        <v>2488</v>
      </c>
      <c r="G5" s="7">
        <v>18.420000000000002</v>
      </c>
      <c r="H5" s="12">
        <v>2</v>
      </c>
      <c r="I5" s="47">
        <v>2</v>
      </c>
    </row>
    <row r="6" spans="1:9" x14ac:dyDescent="0.3">
      <c r="A6" s="12" t="s">
        <v>14</v>
      </c>
      <c r="B6" s="6">
        <v>1344147.73</v>
      </c>
      <c r="C6" s="10">
        <v>7371</v>
      </c>
      <c r="D6" s="10">
        <v>54.84</v>
      </c>
      <c r="E6" s="6">
        <v>0.23</v>
      </c>
      <c r="F6" s="10">
        <v>1727</v>
      </c>
      <c r="G6" s="7">
        <v>12.85</v>
      </c>
      <c r="H6" s="12">
        <v>6</v>
      </c>
      <c r="I6" s="47">
        <v>13</v>
      </c>
    </row>
    <row r="7" spans="1:9" x14ac:dyDescent="0.3">
      <c r="A7" s="12" t="s">
        <v>15</v>
      </c>
      <c r="B7" s="6">
        <v>1337422.33</v>
      </c>
      <c r="C7" s="10">
        <v>6978</v>
      </c>
      <c r="D7" s="10">
        <v>52.17</v>
      </c>
      <c r="E7" s="6">
        <v>0.38</v>
      </c>
      <c r="F7" s="10">
        <v>2668</v>
      </c>
      <c r="G7" s="7">
        <v>19.95</v>
      </c>
      <c r="H7" s="12">
        <v>8</v>
      </c>
      <c r="I7" s="47">
        <v>24</v>
      </c>
    </row>
    <row r="8" spans="1:9" x14ac:dyDescent="0.3">
      <c r="A8" s="12" t="s">
        <v>16</v>
      </c>
      <c r="B8" s="6">
        <v>1331559.69</v>
      </c>
      <c r="C8" s="10">
        <v>20179</v>
      </c>
      <c r="D8" s="10">
        <v>151.54</v>
      </c>
      <c r="E8" s="6">
        <v>0.52</v>
      </c>
      <c r="F8" s="10">
        <v>10500</v>
      </c>
      <c r="G8" s="7">
        <v>78.849999999999994</v>
      </c>
      <c r="H8" s="12">
        <v>8</v>
      </c>
      <c r="I8" s="47">
        <v>22</v>
      </c>
    </row>
    <row r="9" spans="1:9" x14ac:dyDescent="0.3">
      <c r="A9" s="12" t="s">
        <v>17</v>
      </c>
      <c r="B9" s="6">
        <v>3438140.21</v>
      </c>
      <c r="C9" s="10">
        <v>41849</v>
      </c>
      <c r="D9" s="10">
        <v>121.72</v>
      </c>
      <c r="E9" s="6">
        <v>0.45</v>
      </c>
      <c r="F9" s="10">
        <v>18669</v>
      </c>
      <c r="G9" s="7">
        <v>54.3</v>
      </c>
      <c r="H9" s="12">
        <v>6</v>
      </c>
      <c r="I9" s="47">
        <v>17</v>
      </c>
    </row>
    <row r="10" spans="1:9" x14ac:dyDescent="0.3">
      <c r="A10" s="12" t="s">
        <v>18</v>
      </c>
      <c r="B10" s="6">
        <v>3193980.27</v>
      </c>
      <c r="C10" s="10">
        <v>4867</v>
      </c>
      <c r="D10" s="10">
        <v>15.24</v>
      </c>
      <c r="E10" s="6">
        <v>0.28999999999999998</v>
      </c>
      <c r="F10" s="10">
        <v>1404</v>
      </c>
      <c r="G10" s="7">
        <v>4.4000000000000004</v>
      </c>
      <c r="H10" s="12">
        <v>6</v>
      </c>
      <c r="I10" s="47">
        <v>19</v>
      </c>
    </row>
    <row r="11" spans="1:9" ht="15" thickBot="1" x14ac:dyDescent="0.35">
      <c r="A11" s="13" t="s">
        <v>19</v>
      </c>
      <c r="B11" s="8">
        <v>3047655.39</v>
      </c>
      <c r="C11" s="11">
        <v>49220</v>
      </c>
      <c r="D11" s="11">
        <v>161.5</v>
      </c>
      <c r="E11" s="8">
        <v>0.72</v>
      </c>
      <c r="F11" s="11">
        <v>35288</v>
      </c>
      <c r="G11" s="9">
        <v>115.79</v>
      </c>
      <c r="H11" s="13">
        <v>7</v>
      </c>
      <c r="I11" s="48">
        <v>19</v>
      </c>
    </row>
    <row r="13" spans="1:9" x14ac:dyDescent="0.3">
      <c r="A13" s="76" t="s">
        <v>56</v>
      </c>
      <c r="B13" s="76"/>
      <c r="C13" s="76"/>
      <c r="D13" s="76"/>
      <c r="E13" s="76"/>
      <c r="F13" s="76"/>
      <c r="G13" s="76"/>
      <c r="H13" s="76"/>
    </row>
    <row r="14" spans="1:9" x14ac:dyDescent="0.3">
      <c r="A14" s="76" t="s">
        <v>57</v>
      </c>
      <c r="B14" s="76"/>
      <c r="C14" s="76"/>
      <c r="D14" s="76"/>
      <c r="E14" s="76"/>
      <c r="F14" s="76"/>
      <c r="G14" s="76"/>
      <c r="H14" s="76"/>
    </row>
    <row r="16" spans="1:9" x14ac:dyDescent="0.3">
      <c r="A16" s="31"/>
      <c r="B16" s="31"/>
      <c r="C16" s="31"/>
      <c r="D16" s="31"/>
    </row>
    <row r="17" spans="1:4" x14ac:dyDescent="0.3">
      <c r="A17" s="31"/>
      <c r="B17" s="31"/>
      <c r="C17" s="31"/>
      <c r="D17" s="31"/>
    </row>
    <row r="18" spans="1:4" x14ac:dyDescent="0.3">
      <c r="A18" s="31"/>
      <c r="B18" s="31"/>
      <c r="C18" s="31"/>
      <c r="D18" s="31"/>
    </row>
    <row r="19" spans="1:4" x14ac:dyDescent="0.3">
      <c r="A19" s="31"/>
      <c r="B19" s="31"/>
      <c r="C19" s="31"/>
      <c r="D19" s="31"/>
    </row>
    <row r="21" spans="1:4" x14ac:dyDescent="0.3">
      <c r="A21" s="83"/>
      <c r="B21" s="4"/>
      <c r="C21" s="2"/>
    </row>
    <row r="22" spans="1:4" ht="17.399999999999999" customHeight="1" x14ac:dyDescent="0.3">
      <c r="A22" s="5"/>
      <c r="B22" s="5"/>
      <c r="C22" s="5"/>
    </row>
    <row r="23" spans="1:4" ht="15.6" customHeight="1" x14ac:dyDescent="0.3">
      <c r="A23" s="5"/>
      <c r="B23" s="5"/>
      <c r="C23" s="5"/>
    </row>
    <row r="24" spans="1:4" ht="18.600000000000001" customHeight="1" x14ac:dyDescent="0.3"/>
  </sheetData>
  <mergeCells count="7">
    <mergeCell ref="A21"/>
    <mergeCell ref="A13:H13"/>
    <mergeCell ref="A14:H14"/>
    <mergeCell ref="H2:I2"/>
    <mergeCell ref="A1:I1"/>
    <mergeCell ref="B2:G2"/>
    <mergeCell ref="A2:A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DK</vt:lpstr>
      <vt:lpstr>ENG</vt:lpstr>
      <vt:lpstr>FR</vt:lpstr>
      <vt:lpstr>DE</vt:lpstr>
      <vt:lpstr>HU</vt:lpstr>
      <vt:lpstr>IRL</vt:lpstr>
      <vt:lpstr>IT</vt:lpstr>
      <vt:lpstr>LV</vt:lpstr>
      <vt:lpstr>LT</vt:lpstr>
      <vt:lpstr>NL</vt:lpstr>
      <vt:lpstr>PT</vt:lpstr>
      <vt:lpstr>RO</vt:lpstr>
      <vt:lpstr>SK</vt:lpstr>
      <vt:lpstr>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ke Spruijt</dc:creator>
  <cp:lastModifiedBy>Ineke Spruijt</cp:lastModifiedBy>
  <dcterms:created xsi:type="dcterms:W3CDTF">2016-08-01T17:58:23Z</dcterms:created>
  <dcterms:modified xsi:type="dcterms:W3CDTF">2016-08-24T09:43:43Z</dcterms:modified>
</cp:coreProperties>
</file>